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_1/Dropbox/Nature R5 final/source data/Source data folder for submission/"/>
    </mc:Choice>
  </mc:AlternateContent>
  <xr:revisionPtr revIDLastSave="0" documentId="13_ncr:1_{28EA33AC-703E-3844-8A6E-66A037219942}" xr6:coauthVersionLast="47" xr6:coauthVersionMax="47" xr10:uidLastSave="{00000000-0000-0000-0000-000000000000}"/>
  <bookViews>
    <workbookView xWindow="3620" yWindow="760" windowWidth="30940" windowHeight="20520" xr2:uid="{FA7E4A8D-5C5B-7442-9101-0F508A883B44}"/>
  </bookViews>
  <sheets>
    <sheet name="Ex Fig.10c" sheetId="11" r:id="rId1"/>
    <sheet name="Ex Fig.10g" sheetId="1" r:id="rId2"/>
    <sheet name="Ex Fig.10i" sheetId="7" r:id="rId3"/>
    <sheet name="Ex Fig.10j" sheetId="8" r:id="rId4"/>
    <sheet name="Ex Fig.10k" sheetId="10" r:id="rId5"/>
    <sheet name="Ex Fig.10m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7" l="1"/>
  <c r="E5" i="7"/>
  <c r="E6" i="7"/>
  <c r="E7" i="7"/>
  <c r="E8" i="7"/>
  <c r="E9" i="7"/>
  <c r="E10" i="7"/>
  <c r="E11" i="7"/>
  <c r="E3" i="7"/>
  <c r="E3" i="8"/>
  <c r="F8" i="8" s="1"/>
  <c r="E9" i="8"/>
  <c r="F14" i="8" s="1"/>
  <c r="F10" i="8" l="1"/>
  <c r="F11" i="8"/>
  <c r="F12" i="8"/>
  <c r="F3" i="8"/>
  <c r="F5" i="8"/>
  <c r="F7" i="8"/>
  <c r="F13" i="8"/>
  <c r="F4" i="8"/>
  <c r="F6" i="8"/>
  <c r="F9" i="8"/>
  <c r="K8" i="9"/>
  <c r="J8" i="9"/>
  <c r="I8" i="9"/>
  <c r="H8" i="9"/>
  <c r="G8" i="9"/>
  <c r="F8" i="9"/>
  <c r="E8" i="9"/>
  <c r="D8" i="9"/>
  <c r="C8" i="9"/>
  <c r="C10" i="9" l="1"/>
  <c r="D11" i="9" s="1"/>
  <c r="C11" i="9" l="1"/>
  <c r="F11" i="9"/>
  <c r="H11" i="9"/>
  <c r="J11" i="9"/>
  <c r="E11" i="9"/>
  <c r="G11" i="9"/>
  <c r="I11" i="9"/>
  <c r="K11" i="9"/>
  <c r="G15" i="9" l="1"/>
  <c r="G14" i="9"/>
  <c r="F15" i="9"/>
  <c r="F14" i="9"/>
  <c r="E15" i="9"/>
  <c r="E14" i="9"/>
  <c r="E45" i="10"/>
  <c r="F44" i="10"/>
  <c r="F43" i="10"/>
  <c r="F42" i="10"/>
  <c r="E42" i="10"/>
  <c r="F41" i="10"/>
  <c r="F40" i="10"/>
  <c r="F39" i="10"/>
  <c r="E36" i="10"/>
  <c r="F35" i="10"/>
  <c r="F34" i="10"/>
  <c r="F33" i="10"/>
  <c r="E33" i="10"/>
  <c r="F32" i="10"/>
  <c r="F31" i="10"/>
  <c r="F30" i="10"/>
  <c r="E27" i="10"/>
  <c r="F26" i="10"/>
  <c r="F25" i="10"/>
  <c r="F24" i="10"/>
  <c r="E24" i="10"/>
  <c r="F23" i="10"/>
  <c r="F22" i="10"/>
  <c r="F21" i="10"/>
  <c r="E18" i="10"/>
  <c r="F17" i="10"/>
  <c r="F16" i="10"/>
  <c r="F15" i="10"/>
  <c r="E15" i="10"/>
  <c r="F14" i="10"/>
  <c r="F13" i="10"/>
  <c r="F12" i="10"/>
  <c r="E9" i="10"/>
  <c r="F8" i="10"/>
  <c r="F7" i="10"/>
  <c r="F6" i="10"/>
  <c r="E6" i="10"/>
  <c r="F5" i="10"/>
  <c r="F4" i="10"/>
  <c r="F3" i="10"/>
  <c r="N11" i="1"/>
  <c r="M11" i="1"/>
  <c r="L11" i="1"/>
  <c r="K11" i="1"/>
  <c r="J11" i="1"/>
  <c r="N10" i="1"/>
  <c r="M10" i="1"/>
  <c r="L10" i="1"/>
  <c r="K10" i="1"/>
  <c r="J10" i="1"/>
  <c r="N9" i="1"/>
  <c r="M9" i="1"/>
  <c r="L9" i="1"/>
  <c r="K9" i="1"/>
  <c r="J9" i="1"/>
  <c r="N8" i="1"/>
  <c r="N19" i="1" s="1"/>
  <c r="M8" i="1"/>
  <c r="L8" i="1"/>
  <c r="K8" i="1"/>
  <c r="J8" i="1"/>
  <c r="J19" i="1" s="1"/>
  <c r="N7" i="1"/>
  <c r="M7" i="1"/>
  <c r="L7" i="1"/>
  <c r="K7" i="1"/>
  <c r="J7" i="1"/>
  <c r="J18" i="1" s="1"/>
  <c r="N6" i="1"/>
  <c r="M6" i="1"/>
  <c r="L6" i="1"/>
  <c r="K6" i="1"/>
  <c r="J6" i="1"/>
  <c r="N5" i="1"/>
  <c r="M5" i="1"/>
  <c r="M16" i="1" s="1"/>
  <c r="L5" i="1"/>
  <c r="K5" i="1"/>
  <c r="J5" i="1"/>
  <c r="J16" i="1" s="1"/>
  <c r="N4" i="1"/>
  <c r="M4" i="1"/>
  <c r="L4" i="1"/>
  <c r="K4" i="1"/>
  <c r="J4" i="1"/>
  <c r="J15" i="1" s="1"/>
  <c r="N3" i="1"/>
  <c r="M3" i="1"/>
  <c r="L3" i="1"/>
  <c r="K3" i="1"/>
  <c r="J3" i="1"/>
  <c r="J22" i="1" l="1"/>
  <c r="K22" i="1"/>
  <c r="K18" i="1"/>
  <c r="M21" i="1"/>
  <c r="M18" i="1"/>
  <c r="L18" i="1"/>
  <c r="N21" i="1"/>
  <c r="K15" i="1"/>
  <c r="L15" i="1"/>
  <c r="M20" i="1"/>
  <c r="J20" i="1"/>
  <c r="N20" i="1"/>
  <c r="J21" i="1"/>
  <c r="N17" i="1"/>
  <c r="M14" i="1"/>
  <c r="N14" i="1"/>
  <c r="K21" i="1"/>
  <c r="N16" i="1"/>
  <c r="K14" i="1"/>
  <c r="L14" i="1"/>
  <c r="L21" i="1"/>
  <c r="L20" i="1"/>
  <c r="M15" i="1"/>
  <c r="N15" i="1"/>
  <c r="K19" i="1"/>
  <c r="L22" i="1"/>
  <c r="K16" i="1"/>
  <c r="L19" i="1"/>
  <c r="M22" i="1"/>
  <c r="M27" i="1" s="1"/>
  <c r="J17" i="1"/>
  <c r="J26" i="1" s="1"/>
  <c r="L16" i="1"/>
  <c r="L25" i="1" s="1"/>
  <c r="M19" i="1"/>
  <c r="M26" i="1" s="1"/>
  <c r="N22" i="1"/>
  <c r="K17" i="1"/>
  <c r="K26" i="1" s="1"/>
  <c r="J14" i="1"/>
  <c r="J25" i="1" s="1"/>
  <c r="K20" i="1"/>
  <c r="L17" i="1"/>
  <c r="N18" i="1"/>
  <c r="M17" i="1"/>
  <c r="L26" i="1" l="1"/>
  <c r="L27" i="1"/>
  <c r="K25" i="1"/>
  <c r="M25" i="1"/>
  <c r="K27" i="1"/>
  <c r="N25" i="1"/>
  <c r="N26" i="1"/>
  <c r="J27" i="1"/>
  <c r="N27" i="1"/>
</calcChain>
</file>

<file path=xl/sharedStrings.xml><?xml version="1.0" encoding="utf-8"?>
<sst xmlns="http://schemas.openxmlformats.org/spreadsheetml/2006/main" count="156" uniqueCount="106">
  <si>
    <t>Ex Fig.10g</t>
    <phoneticPr fontId="2"/>
  </si>
  <si>
    <t>Ex Fig.10i</t>
    <phoneticPr fontId="2"/>
  </si>
  <si>
    <t>Ex Fig.10m</t>
    <phoneticPr fontId="2"/>
  </si>
  <si>
    <t>Ex Fig.10j</t>
    <phoneticPr fontId="2"/>
  </si>
  <si>
    <t>Empty</t>
    <phoneticPr fontId="5"/>
  </si>
  <si>
    <t>EZH2</t>
    <phoneticPr fontId="5"/>
  </si>
  <si>
    <t>SUZ12</t>
    <phoneticPr fontId="5"/>
  </si>
  <si>
    <t>EED</t>
    <phoneticPr fontId="5"/>
  </si>
  <si>
    <t>EZH1</t>
    <phoneticPr fontId="5"/>
  </si>
  <si>
    <t>Mock</t>
    <phoneticPr fontId="5"/>
  </si>
  <si>
    <t>shCtrl</t>
    <phoneticPr fontId="5"/>
  </si>
  <si>
    <t>shEIF3D#1</t>
    <phoneticPr fontId="5"/>
  </si>
  <si>
    <t>shEIF3D#2</t>
    <phoneticPr fontId="5"/>
  </si>
  <si>
    <t>shCtel</t>
    <phoneticPr fontId="2"/>
  </si>
  <si>
    <t>shEIF3D#1</t>
  </si>
  <si>
    <t>shEIF3D#1</t>
    <phoneticPr fontId="2"/>
  </si>
  <si>
    <t>shEIF3D#2</t>
  </si>
  <si>
    <t>shEIF3D#2</t>
    <phoneticPr fontId="2"/>
  </si>
  <si>
    <t>firefly</t>
    <phoneticPr fontId="2"/>
  </si>
  <si>
    <t>renilla</t>
    <phoneticPr fontId="2"/>
  </si>
  <si>
    <t>F/R</t>
    <phoneticPr fontId="2"/>
  </si>
  <si>
    <t>EZH1</t>
    <phoneticPr fontId="2"/>
  </si>
  <si>
    <t>EZH2</t>
    <phoneticPr fontId="2"/>
  </si>
  <si>
    <t>SUZ12</t>
    <phoneticPr fontId="2"/>
  </si>
  <si>
    <t>EED</t>
    <phoneticPr fontId="2"/>
  </si>
  <si>
    <t>EIF3D</t>
    <phoneticPr fontId="2"/>
  </si>
  <si>
    <t>shCtrl</t>
  </si>
  <si>
    <t>shCtrl</t>
    <phoneticPr fontId="2"/>
  </si>
  <si>
    <t>ttest</t>
    <phoneticPr fontId="2"/>
  </si>
  <si>
    <t>raw data</t>
    <phoneticPr fontId="2"/>
  </si>
  <si>
    <t>average</t>
    <phoneticPr fontId="2"/>
  </si>
  <si>
    <t>average / stdev</t>
    <phoneticPr fontId="2"/>
  </si>
  <si>
    <t>#1</t>
    <phoneticPr fontId="2"/>
  </si>
  <si>
    <t>#2</t>
    <phoneticPr fontId="2"/>
  </si>
  <si>
    <t>#3</t>
    <phoneticPr fontId="2"/>
  </si>
  <si>
    <t>stdev</t>
    <phoneticPr fontId="2"/>
  </si>
  <si>
    <t>Rel. Qty</t>
  </si>
  <si>
    <t>deltaEZH2 5'UTR</t>
  </si>
  <si>
    <t>WT</t>
    <phoneticPr fontId="2"/>
  </si>
  <si>
    <t>%</t>
    <phoneticPr fontId="2"/>
  </si>
  <si>
    <t>sum</t>
    <phoneticPr fontId="2"/>
  </si>
  <si>
    <t>deltaG</t>
    <phoneticPr fontId="2"/>
  </si>
  <si>
    <t>TA-5</t>
    <phoneticPr fontId="2"/>
  </si>
  <si>
    <t>TA-6</t>
    <phoneticPr fontId="2"/>
  </si>
  <si>
    <t>TA-7</t>
    <phoneticPr fontId="2"/>
  </si>
  <si>
    <t>TA-8</t>
    <phoneticPr fontId="2"/>
  </si>
  <si>
    <t>TA-9</t>
    <phoneticPr fontId="2"/>
  </si>
  <si>
    <t>TA-10</t>
    <phoneticPr fontId="2"/>
  </si>
  <si>
    <t>TA-11</t>
    <phoneticPr fontId="2"/>
  </si>
  <si>
    <t>TA-12</t>
    <phoneticPr fontId="2"/>
  </si>
  <si>
    <t>UTR length</t>
    <phoneticPr fontId="2"/>
  </si>
  <si>
    <t>deletion length</t>
    <phoneticPr fontId="2"/>
  </si>
  <si>
    <t>254nm</t>
  </si>
  <si>
    <t>WT</t>
  </si>
  <si>
    <t>dUTR</t>
  </si>
  <si>
    <t>fraction</t>
    <phoneticPr fontId="2"/>
  </si>
  <si>
    <t>Ex.1</t>
    <phoneticPr fontId="2"/>
  </si>
  <si>
    <t>Ex.2</t>
  </si>
  <si>
    <t>Ex.3</t>
  </si>
  <si>
    <t>shEIF3D
#1</t>
    <phoneticPr fontId="2"/>
  </si>
  <si>
    <t>shEIF3D
#2</t>
    <phoneticPr fontId="2"/>
  </si>
  <si>
    <t>NAME</t>
  </si>
  <si>
    <t>SIZE</t>
  </si>
  <si>
    <t>ES</t>
  </si>
  <si>
    <t>MSigDB</t>
    <phoneticPr fontId="2"/>
  </si>
  <si>
    <t>NES</t>
  </si>
  <si>
    <t>NOM p-val</t>
  </si>
  <si>
    <t>FDR q-val</t>
  </si>
  <si>
    <t>FWER p-val</t>
  </si>
  <si>
    <t>HALLMARK_OXIDATIVE_PHOSPHORYLATION</t>
  </si>
  <si>
    <t>OXIDATIVE_PHOSPHORYLATION</t>
  </si>
  <si>
    <t>HALLMARK_MYC_TARGETS_V1</t>
  </si>
  <si>
    <t>MYC_TARGETS_V1</t>
  </si>
  <si>
    <t>HALLMARK_DNA_REPAIR</t>
  </si>
  <si>
    <t>DNA_REPAIR</t>
  </si>
  <si>
    <t>HALLMARK_ADIPOGENESIS</t>
  </si>
  <si>
    <t>ADIPOGENESIS</t>
  </si>
  <si>
    <t>HALLMARK_FATTY_ACID_METABOLISM</t>
  </si>
  <si>
    <t>FATTY_ACID_METABOLISM</t>
  </si>
  <si>
    <t>HALLMARK_ALLOGRAFT_REJECTION</t>
  </si>
  <si>
    <t>ALLOGRAFT_REJECTION</t>
  </si>
  <si>
    <t>HALLMARK_MTORC1_SIGNALING</t>
  </si>
  <si>
    <t>MTORC1_SIGNALING</t>
  </si>
  <si>
    <t>HALLMARK_XENOBIOTIC_METABOLISM</t>
  </si>
  <si>
    <t>XENOBIOTIC_METABOLISM</t>
  </si>
  <si>
    <t>HALLMARK_INTERFERON_ALPHA_RESPONSE</t>
  </si>
  <si>
    <t>INTERFERON_ALPHA_RESPONSE</t>
  </si>
  <si>
    <t>HALLMARK_INTERFERON_GAMMA_RESPONSE</t>
  </si>
  <si>
    <t>INTERFERON_GAMMA_RESPONSE</t>
  </si>
  <si>
    <t>HALLMARK_HYPOXIA</t>
  </si>
  <si>
    <t>HYPOXIA</t>
  </si>
  <si>
    <t>HALLMARK_GLYCOLYSIS</t>
  </si>
  <si>
    <t>GLYCOLYSIS</t>
  </si>
  <si>
    <t>HALLMARK_KRAS_SIGNALING_DN</t>
  </si>
  <si>
    <t>KRAS_SIGNALING_DN</t>
  </si>
  <si>
    <t>HALLMARK_UNFOLDED_PROTEIN_RESPONSE</t>
  </si>
  <si>
    <t>UNFOLDED_PROTEIN_RESPONSE</t>
  </si>
  <si>
    <t>HALLMARK_ESTROGEN_RESPONSE_EARLY</t>
  </si>
  <si>
    <t>ESTROGEN_RESPONSE_EARLY</t>
  </si>
  <si>
    <t>HALLMARK_G2M_CHECKPOINT</t>
  </si>
  <si>
    <t>G2M_CHECKPOINT</t>
  </si>
  <si>
    <t>HALLMARK_MITOTIC_SPINDLE</t>
  </si>
  <si>
    <t>MITOTIC_SPINDLE</t>
  </si>
  <si>
    <t>Ex Fig.10c</t>
    <phoneticPr fontId="2"/>
  </si>
  <si>
    <t>HALLMARK_REACTIVE_OXYGEN_PATHWAY</t>
    <phoneticPr fontId="2"/>
  </si>
  <si>
    <t>REACTIVE_OXYGEN_PATHWA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"/>
    <numFmt numFmtId="178" formatCode="0.0000000"/>
  </numFmts>
  <fonts count="1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6"/>
      <name val="ＭＳ Ｐゴシック"/>
      <family val="3"/>
      <charset val="128"/>
    </font>
    <font>
      <i/>
      <sz val="1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name val="ＭＳ Ｐゴシック"/>
      <family val="3"/>
      <charset val="128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9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77" fontId="3" fillId="0" borderId="0" xfId="0" applyNumberFormat="1" applyFont="1">
      <alignment vertical="center"/>
    </xf>
    <xf numFmtId="0" fontId="3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177" fontId="3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5">
    <cellStyle name="標準" xfId="0" builtinId="0"/>
    <cellStyle name="標準 2" xfId="4" xr:uid="{F3863FA1-F25A-F84F-936F-D8509B76AC8B}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79C44-CE2E-F74C-BD41-938382CF31E8}">
  <dimension ref="A1:I20"/>
  <sheetViews>
    <sheetView tabSelected="1" workbookViewId="0">
      <selection activeCell="B14" sqref="B14"/>
    </sheetView>
  </sheetViews>
  <sheetFormatPr baseColWidth="10" defaultRowHeight="23" customHeight="1"/>
  <cols>
    <col min="1" max="1" width="10.7109375" style="1"/>
    <col min="2" max="2" width="44.140625" style="1" customWidth="1"/>
    <col min="3" max="4" width="10.7109375" style="1"/>
    <col min="5" max="5" width="37.85546875" style="1" customWidth="1"/>
    <col min="6" max="6" width="18.140625" style="1" customWidth="1"/>
    <col min="7" max="9" width="10.7109375" style="2"/>
    <col min="10" max="16384" width="10.7109375" style="1"/>
  </cols>
  <sheetData>
    <row r="1" spans="1:9" ht="23" customHeight="1">
      <c r="A1" s="1" t="s">
        <v>103</v>
      </c>
    </row>
    <row r="2" spans="1:9" ht="26" customHeight="1">
      <c r="B2" s="21" t="s">
        <v>61</v>
      </c>
      <c r="C2" s="13" t="s">
        <v>62</v>
      </c>
      <c r="D2" s="13" t="s">
        <v>63</v>
      </c>
      <c r="E2" s="13" t="s">
        <v>64</v>
      </c>
      <c r="F2" s="13" t="s">
        <v>65</v>
      </c>
      <c r="G2" s="13" t="s">
        <v>66</v>
      </c>
      <c r="H2" s="13" t="s">
        <v>67</v>
      </c>
      <c r="I2" s="13" t="s">
        <v>68</v>
      </c>
    </row>
    <row r="3" spans="1:9" ht="23" customHeight="1">
      <c r="B3" s="1" t="s">
        <v>69</v>
      </c>
      <c r="C3" s="2">
        <v>184</v>
      </c>
      <c r="D3" s="2">
        <v>0.63940520000000001</v>
      </c>
      <c r="E3" s="18" t="s">
        <v>70</v>
      </c>
      <c r="F3" s="19">
        <v>2.9920452000000002</v>
      </c>
      <c r="G3" s="20">
        <v>0</v>
      </c>
      <c r="H3" s="20">
        <v>0</v>
      </c>
      <c r="I3" s="20">
        <v>0</v>
      </c>
    </row>
    <row r="4" spans="1:9" ht="23" customHeight="1">
      <c r="B4" s="1" t="s">
        <v>71</v>
      </c>
      <c r="C4" s="2">
        <v>198</v>
      </c>
      <c r="D4" s="2">
        <v>0.54314435000000005</v>
      </c>
      <c r="E4" s="18" t="s">
        <v>72</v>
      </c>
      <c r="F4" s="19">
        <v>2.5818162</v>
      </c>
      <c r="G4" s="20">
        <v>0</v>
      </c>
      <c r="H4" s="20">
        <v>0</v>
      </c>
      <c r="I4" s="20">
        <v>0</v>
      </c>
    </row>
    <row r="5" spans="1:9" ht="23" customHeight="1">
      <c r="B5" s="1" t="s">
        <v>73</v>
      </c>
      <c r="C5" s="2">
        <v>145</v>
      </c>
      <c r="D5" s="2">
        <v>0.42435659999999997</v>
      </c>
      <c r="E5" s="18" t="s">
        <v>74</v>
      </c>
      <c r="F5" s="19">
        <v>1.9348844999999999</v>
      </c>
      <c r="G5" s="20">
        <v>0</v>
      </c>
      <c r="H5" s="20">
        <v>7.5490870000000001E-4</v>
      </c>
      <c r="I5" s="20">
        <v>2E-3</v>
      </c>
    </row>
    <row r="6" spans="1:9" ht="23" customHeight="1">
      <c r="B6" s="1" t="s">
        <v>104</v>
      </c>
      <c r="C6" s="2">
        <v>47</v>
      </c>
      <c r="D6" s="2">
        <v>0.50092727000000004</v>
      </c>
      <c r="E6" s="18" t="s">
        <v>105</v>
      </c>
      <c r="F6" s="19">
        <v>1.9312612</v>
      </c>
      <c r="G6" s="20">
        <v>0</v>
      </c>
      <c r="H6" s="20">
        <v>5.6618154999999999E-4</v>
      </c>
      <c r="I6" s="20">
        <v>2E-3</v>
      </c>
    </row>
    <row r="7" spans="1:9" ht="23" customHeight="1">
      <c r="B7" s="1" t="s">
        <v>75</v>
      </c>
      <c r="C7" s="2">
        <v>182</v>
      </c>
      <c r="D7" s="2">
        <v>0.39899193999999999</v>
      </c>
      <c r="E7" s="18" t="s">
        <v>76</v>
      </c>
      <c r="F7" s="19">
        <v>1.8762261</v>
      </c>
      <c r="G7" s="20">
        <v>0</v>
      </c>
      <c r="H7" s="20">
        <v>1.2548685000000001E-3</v>
      </c>
      <c r="I7" s="20">
        <v>6.0000000000000001E-3</v>
      </c>
    </row>
    <row r="8" spans="1:9" ht="23" customHeight="1">
      <c r="B8" s="1" t="s">
        <v>77</v>
      </c>
      <c r="C8" s="2">
        <v>142</v>
      </c>
      <c r="D8" s="2">
        <v>0.40743200000000002</v>
      </c>
      <c r="E8" s="18" t="s">
        <v>78</v>
      </c>
      <c r="F8" s="19">
        <v>1.8530309</v>
      </c>
      <c r="G8" s="20">
        <v>0</v>
      </c>
      <c r="H8" s="20">
        <v>1.3648727000000001E-3</v>
      </c>
      <c r="I8" s="20">
        <v>8.0000000000000002E-3</v>
      </c>
    </row>
    <row r="9" spans="1:9" ht="23" customHeight="1">
      <c r="B9" s="1" t="s">
        <v>79</v>
      </c>
      <c r="C9" s="2">
        <v>188</v>
      </c>
      <c r="D9" s="2">
        <v>0.37009856000000002</v>
      </c>
      <c r="E9" s="18" t="s">
        <v>80</v>
      </c>
      <c r="F9" s="19">
        <v>1.7562567</v>
      </c>
      <c r="G9" s="20">
        <v>0</v>
      </c>
      <c r="H9" s="20">
        <v>3.9149179999999999E-3</v>
      </c>
      <c r="I9" s="20">
        <v>2.5999999999999999E-2</v>
      </c>
    </row>
    <row r="10" spans="1:9" ht="23" customHeight="1">
      <c r="B10" s="1" t="s">
        <v>81</v>
      </c>
      <c r="C10" s="2">
        <v>196</v>
      </c>
      <c r="D10" s="2">
        <v>0.34091339999999998</v>
      </c>
      <c r="E10" s="18" t="s">
        <v>82</v>
      </c>
      <c r="F10" s="19">
        <v>1.6135591</v>
      </c>
      <c r="G10" s="20">
        <v>0</v>
      </c>
      <c r="H10" s="20">
        <v>1.6881956E-2</v>
      </c>
      <c r="I10" s="20">
        <v>0.121</v>
      </c>
    </row>
    <row r="11" spans="1:9" ht="23" customHeight="1">
      <c r="B11" s="1" t="s">
        <v>83</v>
      </c>
      <c r="C11" s="2">
        <v>165</v>
      </c>
      <c r="D11" s="2">
        <v>0.34190886999999998</v>
      </c>
      <c r="E11" s="18" t="s">
        <v>84</v>
      </c>
      <c r="F11" s="19">
        <v>1.5674024</v>
      </c>
      <c r="G11" s="20">
        <v>0</v>
      </c>
      <c r="H11" s="20">
        <v>2.4692258000000002E-2</v>
      </c>
      <c r="I11" s="20">
        <v>0.192</v>
      </c>
    </row>
    <row r="12" spans="1:9" ht="23" customHeight="1">
      <c r="B12" s="1" t="s">
        <v>85</v>
      </c>
      <c r="C12" s="2">
        <v>96</v>
      </c>
      <c r="D12" s="2">
        <v>0.34628864999999998</v>
      </c>
      <c r="E12" s="18" t="s">
        <v>86</v>
      </c>
      <c r="F12" s="19">
        <v>1.5066227999999999</v>
      </c>
      <c r="G12" s="20">
        <v>8.6956519999999999E-3</v>
      </c>
      <c r="H12" s="20">
        <v>4.2679686000000001E-2</v>
      </c>
      <c r="I12" s="20">
        <v>0.34</v>
      </c>
    </row>
    <row r="13" spans="1:9" ht="23" customHeight="1">
      <c r="B13" s="1" t="s">
        <v>87</v>
      </c>
      <c r="C13" s="2">
        <v>197</v>
      </c>
      <c r="D13" s="2">
        <v>0.31457278</v>
      </c>
      <c r="E13" s="18" t="s">
        <v>88</v>
      </c>
      <c r="F13" s="19">
        <v>1.5024778999999999</v>
      </c>
      <c r="G13" s="20">
        <v>3.4168565E-3</v>
      </c>
      <c r="H13" s="20">
        <v>4.0555682000000003E-2</v>
      </c>
      <c r="I13" s="20">
        <v>0.35099999999999998</v>
      </c>
    </row>
    <row r="14" spans="1:9" ht="23" customHeight="1">
      <c r="B14" s="1" t="s">
        <v>89</v>
      </c>
      <c r="C14" s="2">
        <v>179</v>
      </c>
      <c r="D14" s="2">
        <v>0.31852915999999998</v>
      </c>
      <c r="E14" s="18" t="s">
        <v>90</v>
      </c>
      <c r="F14" s="19">
        <v>1.4939327</v>
      </c>
      <c r="G14" s="20">
        <v>3.4207525000000002E-3</v>
      </c>
      <c r="H14" s="20">
        <v>4.0502570000000002E-2</v>
      </c>
      <c r="I14" s="20">
        <v>0.378</v>
      </c>
    </row>
    <row r="15" spans="1:9" ht="23" customHeight="1">
      <c r="B15" s="1" t="s">
        <v>91</v>
      </c>
      <c r="C15" s="2">
        <v>190</v>
      </c>
      <c r="D15" s="2">
        <v>0.31342631999999998</v>
      </c>
      <c r="E15" s="18" t="s">
        <v>92</v>
      </c>
      <c r="F15" s="19">
        <v>1.4727802999999999</v>
      </c>
      <c r="G15" s="20">
        <v>2.2779044E-3</v>
      </c>
      <c r="H15" s="20">
        <v>4.5179482999999999E-2</v>
      </c>
      <c r="I15" s="20">
        <v>0.435</v>
      </c>
    </row>
    <row r="16" spans="1:9" ht="23" customHeight="1">
      <c r="B16" s="1" t="s">
        <v>93</v>
      </c>
      <c r="C16" s="2">
        <v>136</v>
      </c>
      <c r="D16" s="2">
        <v>0.32496613000000002</v>
      </c>
      <c r="E16" s="18" t="s">
        <v>94</v>
      </c>
      <c r="F16" s="19">
        <v>1.4680123</v>
      </c>
      <c r="G16" s="20">
        <v>1.3237064E-2</v>
      </c>
      <c r="H16" s="20">
        <v>4.4420750000000002E-2</v>
      </c>
      <c r="I16" s="20">
        <v>0.45400000000000001</v>
      </c>
    </row>
    <row r="17" spans="2:9" ht="23" customHeight="1">
      <c r="B17" s="1" t="s">
        <v>95</v>
      </c>
      <c r="C17" s="2">
        <v>109</v>
      </c>
      <c r="D17" s="2">
        <v>0.30939470000000002</v>
      </c>
      <c r="E17" s="18" t="s">
        <v>96</v>
      </c>
      <c r="F17" s="19">
        <v>1.3871332000000001</v>
      </c>
      <c r="G17" s="20">
        <v>3.125E-2</v>
      </c>
      <c r="H17" s="20">
        <v>9.4403446000000002E-2</v>
      </c>
      <c r="I17" s="20">
        <v>0.751</v>
      </c>
    </row>
    <row r="18" spans="2:9" ht="23" customHeight="1">
      <c r="B18" s="1" t="s">
        <v>97</v>
      </c>
      <c r="C18" s="2">
        <v>172</v>
      </c>
      <c r="D18" s="2">
        <v>-0.22261637000000001</v>
      </c>
      <c r="E18" s="18" t="s">
        <v>98</v>
      </c>
      <c r="F18" s="15">
        <v>-1.2911710000000001</v>
      </c>
      <c r="G18" s="20">
        <v>8.0645160000000007E-3</v>
      </c>
      <c r="H18" s="20">
        <v>0.13622844000000001</v>
      </c>
      <c r="I18" s="20">
        <v>0.4</v>
      </c>
    </row>
    <row r="19" spans="2:9" ht="23" customHeight="1">
      <c r="B19" s="1" t="s">
        <v>99</v>
      </c>
      <c r="C19" s="2">
        <v>192</v>
      </c>
      <c r="D19" s="2">
        <v>-0.27676168000000001</v>
      </c>
      <c r="E19" s="18" t="s">
        <v>100</v>
      </c>
      <c r="F19" s="15">
        <v>-1.6287396000000001</v>
      </c>
      <c r="G19" s="20">
        <v>0</v>
      </c>
      <c r="H19" s="20">
        <v>1.3859712999999999E-2</v>
      </c>
      <c r="I19" s="20">
        <v>3.4000000000000002E-2</v>
      </c>
    </row>
    <row r="20" spans="2:9" ht="23" customHeight="1">
      <c r="B20" s="1" t="s">
        <v>101</v>
      </c>
      <c r="C20" s="2">
        <v>195</v>
      </c>
      <c r="D20" s="2">
        <v>-0.36861642999999999</v>
      </c>
      <c r="E20" s="18" t="s">
        <v>102</v>
      </c>
      <c r="F20" s="15">
        <v>-2.1233925999999999</v>
      </c>
      <c r="G20" s="20">
        <v>0</v>
      </c>
      <c r="H20" s="20">
        <v>6.3636363000000001E-4</v>
      </c>
      <c r="I20" s="20">
        <v>1E-3</v>
      </c>
    </row>
  </sheetData>
  <phoneticPr fontId="2"/>
  <conditionalFormatting sqref="F2:F20">
    <cfRule type="dataBar" priority="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81338325-6400-1647-8DCF-D622BF58281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338325-6400-1647-8DCF-D622BF582817}">
            <x14:dataBar minLength="0" maxLength="100" gradient="0">
              <x14:cfvo type="autoMin"/>
              <x14:cfvo type="autoMax"/>
              <x14:negativeFillColor theme="4"/>
              <x14:axisColor rgb="FF000000"/>
            </x14:dataBar>
          </x14:cfRule>
          <xm:sqref>F2:F2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N78"/>
  <sheetViews>
    <sheetView workbookViewId="0">
      <selection activeCell="J3" sqref="J3"/>
    </sheetView>
  </sheetViews>
  <sheetFormatPr baseColWidth="10" defaultColWidth="11.28515625" defaultRowHeight="21" customHeight="1"/>
  <cols>
    <col min="1" max="1" width="11.28515625" style="11"/>
    <col min="2" max="7" width="11.28515625" style="2"/>
    <col min="8" max="8" width="4.42578125" style="2" customWidth="1"/>
    <col min="9" max="9" width="11.28515625" style="2"/>
    <col min="10" max="14" width="8.5703125" style="2" customWidth="1"/>
    <col min="15" max="16384" width="11.28515625" style="2"/>
  </cols>
  <sheetData>
    <row r="1" spans="1:14" ht="21" customHeight="1">
      <c r="A1" s="11" t="s">
        <v>0</v>
      </c>
    </row>
    <row r="2" spans="1:14" s="3" customFormat="1" ht="21" customHeight="1">
      <c r="A2" s="16"/>
      <c r="B2" s="12" t="s">
        <v>18</v>
      </c>
      <c r="C2" s="13" t="s">
        <v>4</v>
      </c>
      <c r="D2" s="13" t="s">
        <v>5</v>
      </c>
      <c r="E2" s="13" t="s">
        <v>5</v>
      </c>
      <c r="F2" s="13" t="s">
        <v>6</v>
      </c>
      <c r="G2" s="13" t="s">
        <v>7</v>
      </c>
      <c r="H2" s="13"/>
      <c r="I2" s="12" t="s">
        <v>20</v>
      </c>
      <c r="J2" s="13" t="s">
        <v>4</v>
      </c>
      <c r="K2" s="13" t="s">
        <v>8</v>
      </c>
      <c r="L2" s="13" t="s">
        <v>5</v>
      </c>
      <c r="M2" s="13" t="s">
        <v>6</v>
      </c>
      <c r="N2" s="13" t="s">
        <v>7</v>
      </c>
    </row>
    <row r="3" spans="1:14" ht="21" customHeight="1">
      <c r="B3" s="22" t="s">
        <v>13</v>
      </c>
      <c r="C3" s="2">
        <v>1038489</v>
      </c>
      <c r="D3" s="2">
        <v>7198743</v>
      </c>
      <c r="E3" s="2">
        <v>15029039</v>
      </c>
      <c r="F3" s="2">
        <v>8483202</v>
      </c>
      <c r="G3" s="2">
        <v>4029399</v>
      </c>
      <c r="I3" s="22" t="s">
        <v>13</v>
      </c>
      <c r="J3" s="8">
        <f t="shared" ref="J3:J11" si="0">C3/C15</f>
        <v>5.1081603541564187</v>
      </c>
      <c r="K3" s="8">
        <f t="shared" ref="K3:K11" si="1">D3/D15</f>
        <v>34.231152935358395</v>
      </c>
      <c r="L3" s="8">
        <f t="shared" ref="L3:L11" si="2">E3/E15</f>
        <v>75.073874818922022</v>
      </c>
      <c r="M3" s="8">
        <f t="shared" ref="M3:M11" si="3">F3/F15</f>
        <v>42.376388077147865</v>
      </c>
      <c r="N3" s="8">
        <f t="shared" ref="N3:N11" si="4">G3/G15</f>
        <v>13.471339879441942</v>
      </c>
    </row>
    <row r="4" spans="1:14" ht="21" customHeight="1">
      <c r="B4" s="22"/>
      <c r="C4" s="2">
        <v>1048032</v>
      </c>
      <c r="D4" s="2">
        <v>7219749</v>
      </c>
      <c r="E4" s="2">
        <v>14990342</v>
      </c>
      <c r="F4" s="2">
        <v>6994047</v>
      </c>
      <c r="G4" s="2">
        <v>4019324</v>
      </c>
      <c r="I4" s="22"/>
      <c r="J4" s="8">
        <f t="shared" si="0"/>
        <v>5.1886882129277563</v>
      </c>
      <c r="K4" s="8">
        <f t="shared" si="1"/>
        <v>35.752128117896987</v>
      </c>
      <c r="L4" s="8">
        <f t="shared" si="2"/>
        <v>78.085271963911779</v>
      </c>
      <c r="M4" s="8">
        <f t="shared" si="3"/>
        <v>29.512490189293882</v>
      </c>
      <c r="N4" s="8">
        <f t="shared" si="4"/>
        <v>14.782469896799535</v>
      </c>
    </row>
    <row r="5" spans="1:14" ht="21" customHeight="1">
      <c r="B5" s="22"/>
      <c r="C5" s="2">
        <v>1204842</v>
      </c>
      <c r="D5" s="2">
        <v>6991786</v>
      </c>
      <c r="E5" s="2">
        <v>17592498</v>
      </c>
      <c r="F5" s="2">
        <v>7849209</v>
      </c>
      <c r="G5" s="2">
        <v>2902197</v>
      </c>
      <c r="I5" s="22"/>
      <c r="J5" s="8">
        <f t="shared" si="0"/>
        <v>5.9388684602265442</v>
      </c>
      <c r="K5" s="8">
        <f t="shared" si="1"/>
        <v>35.129483643087191</v>
      </c>
      <c r="L5" s="8">
        <f t="shared" si="2"/>
        <v>91.581326100876126</v>
      </c>
      <c r="M5" s="8">
        <f t="shared" si="3"/>
        <v>30.961028561961825</v>
      </c>
      <c r="N5" s="8">
        <f t="shared" si="4"/>
        <v>14.368592250794626</v>
      </c>
    </row>
    <row r="6" spans="1:14" ht="21" customHeight="1">
      <c r="B6" s="22" t="s">
        <v>15</v>
      </c>
      <c r="C6" s="2">
        <v>902848</v>
      </c>
      <c r="D6" s="2">
        <v>3298901</v>
      </c>
      <c r="E6" s="2">
        <v>2519379</v>
      </c>
      <c r="F6" s="2">
        <v>2929843</v>
      </c>
      <c r="G6" s="2">
        <v>519833</v>
      </c>
      <c r="I6" s="22" t="s">
        <v>15</v>
      </c>
      <c r="J6" s="8">
        <f t="shared" si="0"/>
        <v>4.4709168160524522</v>
      </c>
      <c r="K6" s="8">
        <f t="shared" si="1"/>
        <v>16.331678168658474</v>
      </c>
      <c r="L6" s="8">
        <f t="shared" si="2"/>
        <v>13.767248822391501</v>
      </c>
      <c r="M6" s="8">
        <f t="shared" si="3"/>
        <v>16.432281910060684</v>
      </c>
      <c r="N6" s="8">
        <f t="shared" si="4"/>
        <v>2.0975217082539785</v>
      </c>
    </row>
    <row r="7" spans="1:14" ht="21" customHeight="1">
      <c r="B7" s="22"/>
      <c r="C7" s="2">
        <v>829442</v>
      </c>
      <c r="D7" s="2">
        <v>2910479</v>
      </c>
      <c r="E7" s="2">
        <v>1901973</v>
      </c>
      <c r="F7" s="2">
        <v>1891974</v>
      </c>
      <c r="G7" s="2">
        <v>401093</v>
      </c>
      <c r="I7" s="22"/>
      <c r="J7" s="8">
        <f t="shared" si="0"/>
        <v>4.10742954485805</v>
      </c>
      <c r="K7" s="8">
        <f t="shared" si="1"/>
        <v>15.006568804879684</v>
      </c>
      <c r="L7" s="8">
        <f t="shared" si="2"/>
        <v>10.995207593853696</v>
      </c>
      <c r="M7" s="8">
        <f t="shared" si="3"/>
        <v>10.938858342150452</v>
      </c>
      <c r="N7" s="8">
        <f t="shared" si="4"/>
        <v>1.5546662118739656</v>
      </c>
    </row>
    <row r="8" spans="1:14" ht="21" customHeight="1">
      <c r="B8" s="22"/>
      <c r="C8" s="2">
        <v>893018</v>
      </c>
      <c r="D8" s="2">
        <v>2948401</v>
      </c>
      <c r="E8" s="2">
        <v>1843560</v>
      </c>
      <c r="F8" s="2">
        <v>3748832</v>
      </c>
      <c r="G8" s="2">
        <v>639832</v>
      </c>
      <c r="I8" s="22"/>
      <c r="J8" s="8">
        <f t="shared" si="0"/>
        <v>4.4852061495808702</v>
      </c>
      <c r="K8" s="8">
        <f t="shared" si="1"/>
        <v>15.680398444937271</v>
      </c>
      <c r="L8" s="8">
        <f t="shared" si="2"/>
        <v>10.075584922365595</v>
      </c>
      <c r="M8" s="8">
        <f t="shared" si="3"/>
        <v>19.436185380471695</v>
      </c>
      <c r="N8" s="8">
        <f t="shared" si="4"/>
        <v>2.9105366346271944</v>
      </c>
    </row>
    <row r="9" spans="1:14" ht="21" customHeight="1">
      <c r="B9" s="22" t="s">
        <v>17</v>
      </c>
      <c r="C9" s="2">
        <v>739301</v>
      </c>
      <c r="D9" s="2">
        <v>1000197</v>
      </c>
      <c r="E9" s="2">
        <v>601983</v>
      </c>
      <c r="F9" s="2">
        <v>1029844</v>
      </c>
      <c r="G9" s="2">
        <v>203983</v>
      </c>
      <c r="I9" s="22" t="s">
        <v>17</v>
      </c>
      <c r="J9" s="8">
        <f t="shared" si="0"/>
        <v>4.0412432559487046</v>
      </c>
      <c r="K9" s="8">
        <f t="shared" si="1"/>
        <v>6.0583852737547925</v>
      </c>
      <c r="L9" s="8">
        <f t="shared" si="2"/>
        <v>3.6506385765746097</v>
      </c>
      <c r="M9" s="8">
        <f t="shared" si="3"/>
        <v>5.8882548685519556</v>
      </c>
      <c r="N9" s="8">
        <f t="shared" si="4"/>
        <v>0.96911404192242645</v>
      </c>
    </row>
    <row r="10" spans="1:14" ht="21" customHeight="1">
      <c r="B10" s="22"/>
      <c r="C10" s="2">
        <v>639238</v>
      </c>
      <c r="D10" s="2">
        <v>901947</v>
      </c>
      <c r="E10" s="2">
        <v>839831</v>
      </c>
      <c r="F10" s="2">
        <v>892949</v>
      </c>
      <c r="G10" s="2">
        <v>247982</v>
      </c>
      <c r="I10" s="22"/>
      <c r="J10" s="8">
        <f t="shared" si="0"/>
        <v>3.6739716422113786</v>
      </c>
      <c r="K10" s="8">
        <f t="shared" si="1"/>
        <v>4.6472470399109653</v>
      </c>
      <c r="L10" s="8">
        <f t="shared" si="2"/>
        <v>4.3096324272731472</v>
      </c>
      <c r="M10" s="8">
        <f t="shared" si="3"/>
        <v>5.6771590966888761</v>
      </c>
      <c r="N10" s="8">
        <f t="shared" si="4"/>
        <v>1.0317622780301896</v>
      </c>
    </row>
    <row r="11" spans="1:14" ht="21" customHeight="1">
      <c r="B11" s="22"/>
      <c r="C11" s="2">
        <v>693298</v>
      </c>
      <c r="D11" s="2">
        <v>839149</v>
      </c>
      <c r="E11" s="2">
        <v>1010393</v>
      </c>
      <c r="F11" s="2">
        <v>649803</v>
      </c>
      <c r="G11" s="2">
        <v>291039</v>
      </c>
      <c r="I11" s="22"/>
      <c r="J11" s="8">
        <f t="shared" si="0"/>
        <v>3.6860103461659106</v>
      </c>
      <c r="K11" s="8">
        <f t="shared" si="1"/>
        <v>5.0584969467535519</v>
      </c>
      <c r="L11" s="8">
        <f t="shared" si="2"/>
        <v>5.5217861768579599</v>
      </c>
      <c r="M11" s="8">
        <f t="shared" si="3"/>
        <v>3.3616643731440572</v>
      </c>
      <c r="N11" s="8">
        <f t="shared" si="4"/>
        <v>1.35939820826366</v>
      </c>
    </row>
    <row r="13" spans="1:14" ht="21" customHeight="1">
      <c r="J13" s="13" t="s">
        <v>4</v>
      </c>
      <c r="K13" s="13" t="s">
        <v>8</v>
      </c>
      <c r="L13" s="13" t="s">
        <v>5</v>
      </c>
      <c r="M13" s="13" t="s">
        <v>6</v>
      </c>
      <c r="N13" s="13" t="s">
        <v>7</v>
      </c>
    </row>
    <row r="14" spans="1:14" ht="21" customHeight="1">
      <c r="B14" s="13" t="s">
        <v>19</v>
      </c>
      <c r="C14" s="13" t="s">
        <v>4</v>
      </c>
      <c r="D14" s="13" t="s">
        <v>8</v>
      </c>
      <c r="E14" s="13" t="s">
        <v>5</v>
      </c>
      <c r="F14" s="13" t="s">
        <v>6</v>
      </c>
      <c r="G14" s="13" t="s">
        <v>7</v>
      </c>
      <c r="J14" s="8">
        <f t="shared" ref="J14:N16" si="5">J3/$J3</f>
        <v>1</v>
      </c>
      <c r="K14" s="8">
        <f t="shared" si="5"/>
        <v>6.701268277043245</v>
      </c>
      <c r="L14" s="8">
        <f t="shared" si="5"/>
        <v>14.696851628362793</v>
      </c>
      <c r="M14" s="8">
        <f t="shared" si="5"/>
        <v>8.2958218104227992</v>
      </c>
      <c r="N14" s="8">
        <f t="shared" si="5"/>
        <v>2.6372194577800507</v>
      </c>
    </row>
    <row r="15" spans="1:14" ht="21" customHeight="1">
      <c r="B15" s="22" t="s">
        <v>13</v>
      </c>
      <c r="C15" s="2">
        <v>203300</v>
      </c>
      <c r="D15" s="2">
        <v>210298</v>
      </c>
      <c r="E15" s="2">
        <v>200190</v>
      </c>
      <c r="F15" s="2">
        <v>200187</v>
      </c>
      <c r="G15" s="2">
        <v>299109</v>
      </c>
      <c r="J15" s="8">
        <f t="shared" si="5"/>
        <v>1</v>
      </c>
      <c r="K15" s="8">
        <f t="shared" si="5"/>
        <v>6.8903982376161279</v>
      </c>
      <c r="L15" s="8">
        <f t="shared" si="5"/>
        <v>15.049135496205038</v>
      </c>
      <c r="M15" s="8">
        <f t="shared" si="5"/>
        <v>5.6878519152032911</v>
      </c>
      <c r="N15" s="8">
        <f t="shared" si="5"/>
        <v>2.8489801834630599</v>
      </c>
    </row>
    <row r="16" spans="1:14" ht="21" customHeight="1">
      <c r="B16" s="22"/>
      <c r="C16" s="2">
        <v>201984</v>
      </c>
      <c r="D16" s="2">
        <v>201939</v>
      </c>
      <c r="E16" s="2">
        <v>191974</v>
      </c>
      <c r="F16" s="2">
        <v>236986</v>
      </c>
      <c r="G16" s="2">
        <v>271898</v>
      </c>
      <c r="J16" s="8">
        <f t="shared" si="5"/>
        <v>1</v>
      </c>
      <c r="K16" s="8">
        <f t="shared" si="5"/>
        <v>5.9151812973051001</v>
      </c>
      <c r="L16" s="8">
        <f t="shared" si="5"/>
        <v>15.420669225831391</v>
      </c>
      <c r="M16" s="8">
        <f t="shared" si="5"/>
        <v>5.2132874754361511</v>
      </c>
      <c r="N16" s="8">
        <f t="shared" si="5"/>
        <v>2.4194158107766071</v>
      </c>
    </row>
    <row r="17" spans="2:14" ht="21" customHeight="1">
      <c r="B17" s="22"/>
      <c r="C17" s="2">
        <v>202874</v>
      </c>
      <c r="D17" s="2">
        <v>199029</v>
      </c>
      <c r="E17" s="2">
        <v>192097</v>
      </c>
      <c r="F17" s="2">
        <v>253519</v>
      </c>
      <c r="G17" s="2">
        <v>201982</v>
      </c>
      <c r="J17" s="8">
        <f t="shared" ref="J17:N19" si="6">J6/$J3</f>
        <v>0.87524989547646981</v>
      </c>
      <c r="K17" s="8">
        <f t="shared" si="6"/>
        <v>3.1971741363541337</v>
      </c>
      <c r="L17" s="8">
        <f t="shared" si="6"/>
        <v>2.6951481292456565</v>
      </c>
      <c r="M17" s="8">
        <f t="shared" si="6"/>
        <v>3.2168688472534011</v>
      </c>
      <c r="N17" s="8">
        <f t="shared" si="6"/>
        <v>0.41062174302090237</v>
      </c>
    </row>
    <row r="18" spans="2:14" ht="21" customHeight="1">
      <c r="B18" s="22" t="s">
        <v>15</v>
      </c>
      <c r="C18" s="2">
        <v>201938</v>
      </c>
      <c r="D18" s="2">
        <v>201994</v>
      </c>
      <c r="E18" s="2">
        <v>182998</v>
      </c>
      <c r="F18" s="2">
        <v>178298</v>
      </c>
      <c r="G18" s="2">
        <v>247832</v>
      </c>
      <c r="J18" s="8">
        <f t="shared" si="6"/>
        <v>0.79161232594864317</v>
      </c>
      <c r="K18" s="8">
        <f t="shared" si="6"/>
        <v>2.8921700801929888</v>
      </c>
      <c r="L18" s="8">
        <f t="shared" si="6"/>
        <v>2.1190727102196738</v>
      </c>
      <c r="M18" s="8">
        <f t="shared" si="6"/>
        <v>2.1082126913881609</v>
      </c>
      <c r="N18" s="8">
        <f t="shared" si="6"/>
        <v>0.29962606116907792</v>
      </c>
    </row>
    <row r="19" spans="2:14" ht="21" customHeight="1">
      <c r="B19" s="22"/>
      <c r="C19" s="2">
        <v>201937</v>
      </c>
      <c r="D19" s="2">
        <v>193947</v>
      </c>
      <c r="E19" s="2">
        <v>172982</v>
      </c>
      <c r="F19" s="2">
        <v>172959</v>
      </c>
      <c r="G19" s="2">
        <v>257993</v>
      </c>
      <c r="J19" s="8">
        <f t="shared" si="6"/>
        <v>0.75522907766335301</v>
      </c>
      <c r="K19" s="8">
        <f t="shared" si="6"/>
        <v>2.6403006818472496</v>
      </c>
      <c r="L19" s="8">
        <f t="shared" si="6"/>
        <v>1.6965496019727049</v>
      </c>
      <c r="M19" s="8">
        <f t="shared" si="6"/>
        <v>3.2727085152059896</v>
      </c>
      <c r="N19" s="8">
        <f t="shared" si="6"/>
        <v>0.49008269068754035</v>
      </c>
    </row>
    <row r="20" spans="2:14" ht="21" customHeight="1">
      <c r="B20" s="22"/>
      <c r="C20" s="2">
        <v>199103</v>
      </c>
      <c r="D20" s="2">
        <v>188031</v>
      </c>
      <c r="E20" s="2">
        <v>182973</v>
      </c>
      <c r="F20" s="2">
        <v>192879</v>
      </c>
      <c r="G20" s="2">
        <v>219833</v>
      </c>
      <c r="J20" s="8">
        <f t="shared" ref="J20:N22" si="7">J9/$J3</f>
        <v>0.79113476785442283</v>
      </c>
      <c r="K20" s="8">
        <f t="shared" si="7"/>
        <v>1.1860209652238487</v>
      </c>
      <c r="L20" s="8">
        <f t="shared" si="7"/>
        <v>0.71466796722701753</v>
      </c>
      <c r="M20" s="8">
        <f t="shared" si="7"/>
        <v>1.1527153535344261</v>
      </c>
      <c r="N20" s="8">
        <f t="shared" si="7"/>
        <v>0.18971879791006868</v>
      </c>
    </row>
    <row r="21" spans="2:14" ht="21" customHeight="1">
      <c r="B21" s="22" t="s">
        <v>17</v>
      </c>
      <c r="C21" s="2">
        <v>182939</v>
      </c>
      <c r="D21" s="2">
        <v>165093</v>
      </c>
      <c r="E21" s="2">
        <v>164898</v>
      </c>
      <c r="F21" s="2">
        <v>174898</v>
      </c>
      <c r="G21" s="2">
        <v>210484</v>
      </c>
      <c r="J21" s="8">
        <f t="shared" si="7"/>
        <v>0.70807331091075765</v>
      </c>
      <c r="K21" s="8">
        <f t="shared" si="7"/>
        <v>0.89564969973185593</v>
      </c>
      <c r="L21" s="8">
        <f t="shared" si="7"/>
        <v>0.83058226866196783</v>
      </c>
      <c r="M21" s="8">
        <f t="shared" si="7"/>
        <v>1.0941414985282949</v>
      </c>
      <c r="N21" s="8">
        <f t="shared" si="7"/>
        <v>0.19884838627603912</v>
      </c>
    </row>
    <row r="22" spans="2:14" ht="21" customHeight="1">
      <c r="B22" s="22"/>
      <c r="C22" s="2">
        <v>173991</v>
      </c>
      <c r="D22" s="2">
        <v>194082</v>
      </c>
      <c r="E22" s="2">
        <v>194873</v>
      </c>
      <c r="F22" s="2">
        <v>157288</v>
      </c>
      <c r="G22" s="2">
        <v>240348</v>
      </c>
      <c r="J22" s="8">
        <f t="shared" si="7"/>
        <v>0.62065869464051138</v>
      </c>
      <c r="K22" s="8">
        <f t="shared" si="7"/>
        <v>0.85176106873405821</v>
      </c>
      <c r="L22" s="8">
        <f t="shared" si="7"/>
        <v>0.92977074906409451</v>
      </c>
      <c r="M22" s="8">
        <f t="shared" si="7"/>
        <v>0.56604459176989808</v>
      </c>
      <c r="N22" s="8">
        <f t="shared" si="7"/>
        <v>0.22889852121961365</v>
      </c>
    </row>
    <row r="23" spans="2:14" ht="21" customHeight="1">
      <c r="B23" s="22"/>
      <c r="C23" s="2">
        <v>188089</v>
      </c>
      <c r="D23" s="2">
        <v>165889</v>
      </c>
      <c r="E23" s="2">
        <v>182983</v>
      </c>
      <c r="F23" s="2">
        <v>193298</v>
      </c>
      <c r="G23" s="2">
        <v>214094</v>
      </c>
    </row>
    <row r="24" spans="2:14" ht="21" customHeight="1">
      <c r="I24" s="13"/>
      <c r="J24" s="13" t="s">
        <v>9</v>
      </c>
      <c r="K24" s="17" t="s">
        <v>8</v>
      </c>
      <c r="L24" s="17" t="s">
        <v>5</v>
      </c>
      <c r="M24" s="17" t="s">
        <v>6</v>
      </c>
      <c r="N24" s="17" t="s">
        <v>7</v>
      </c>
    </row>
    <row r="25" spans="2:14" ht="21" customHeight="1">
      <c r="I25" s="2" t="s">
        <v>10</v>
      </c>
      <c r="J25" s="9">
        <f>AVERAGE(J14:J16)</f>
        <v>1</v>
      </c>
      <c r="K25" s="9">
        <f>AVERAGE(K14:K16)</f>
        <v>6.5022826039881574</v>
      </c>
      <c r="L25" s="9">
        <f>AVERAGE(L14:L16)</f>
        <v>15.05555211679974</v>
      </c>
      <c r="M25" s="9">
        <f>AVERAGE(M14:M16)</f>
        <v>6.3989870670207472</v>
      </c>
      <c r="N25" s="9">
        <f>AVERAGE(N14:N16)</f>
        <v>2.6352051506732397</v>
      </c>
    </row>
    <row r="26" spans="2:14" ht="21" customHeight="1">
      <c r="I26" s="2" t="s">
        <v>11</v>
      </c>
      <c r="J26" s="9">
        <f>AVERAGE(J17:J19)</f>
        <v>0.80736376636282203</v>
      </c>
      <c r="K26" s="9">
        <f>AVERAGE(K17:K19)</f>
        <v>2.9098816327981241</v>
      </c>
      <c r="L26" s="9">
        <f>AVERAGE(L17:L19)</f>
        <v>2.1702568138126783</v>
      </c>
      <c r="M26" s="9">
        <f>AVERAGE(M17:M19)</f>
        <v>2.865930017949184</v>
      </c>
      <c r="N26" s="9">
        <f>AVERAGE(N17:N19)</f>
        <v>0.40011016495917356</v>
      </c>
    </row>
    <row r="27" spans="2:14" ht="21" customHeight="1">
      <c r="I27" s="2" t="s">
        <v>12</v>
      </c>
      <c r="J27" s="9">
        <f>AVERAGE(J20:J22)</f>
        <v>0.70662225780189736</v>
      </c>
      <c r="K27" s="9">
        <f>AVERAGE(K20:K22)</f>
        <v>0.97781057789658765</v>
      </c>
      <c r="L27" s="9">
        <f>AVERAGE(L20:L22)</f>
        <v>0.82500699498435992</v>
      </c>
      <c r="M27" s="9">
        <f>AVERAGE(M20:M22)</f>
        <v>0.93763381461087303</v>
      </c>
      <c r="N27" s="9">
        <f>AVERAGE(N20:N22)</f>
        <v>0.20582190180190715</v>
      </c>
    </row>
    <row r="41" spans="6:9" ht="21" customHeight="1">
      <c r="F41" s="6"/>
      <c r="I41" s="6"/>
    </row>
    <row r="42" spans="6:9" ht="21" customHeight="1">
      <c r="F42" s="6"/>
      <c r="I42" s="6"/>
    </row>
    <row r="43" spans="6:9" ht="21" customHeight="1">
      <c r="F43" s="6"/>
      <c r="I43" s="6"/>
    </row>
    <row r="44" spans="6:9" ht="21" customHeight="1">
      <c r="F44" s="6"/>
      <c r="I44" s="6"/>
    </row>
    <row r="45" spans="6:9" ht="21" customHeight="1">
      <c r="F45" s="6"/>
      <c r="I45" s="6"/>
    </row>
    <row r="46" spans="6:9" ht="21" customHeight="1">
      <c r="F46" s="6"/>
      <c r="I46" s="6"/>
    </row>
    <row r="47" spans="6:9" ht="21" customHeight="1">
      <c r="F47" s="6"/>
      <c r="I47" s="6"/>
    </row>
    <row r="48" spans="6:9" ht="21" customHeight="1">
      <c r="F48" s="6"/>
      <c r="I48" s="6"/>
    </row>
    <row r="49" spans="6:9" ht="21" customHeight="1">
      <c r="F49" s="6"/>
      <c r="I49" s="6"/>
    </row>
    <row r="50" spans="6:9" ht="21" customHeight="1">
      <c r="F50" s="6"/>
      <c r="I50" s="6"/>
    </row>
    <row r="51" spans="6:9" ht="21" customHeight="1">
      <c r="F51" s="6"/>
      <c r="I51" s="6"/>
    </row>
    <row r="52" spans="6:9" ht="21" customHeight="1">
      <c r="F52" s="6"/>
      <c r="I52" s="6"/>
    </row>
    <row r="53" spans="6:9" ht="21" customHeight="1">
      <c r="F53" s="6"/>
      <c r="I53" s="6"/>
    </row>
    <row r="54" spans="6:9" ht="21" customHeight="1">
      <c r="F54" s="6"/>
      <c r="I54" s="6"/>
    </row>
    <row r="55" spans="6:9" ht="21" customHeight="1">
      <c r="F55" s="6"/>
      <c r="I55" s="6"/>
    </row>
    <row r="56" spans="6:9" ht="21" customHeight="1">
      <c r="F56" s="6"/>
      <c r="I56" s="6"/>
    </row>
    <row r="57" spans="6:9" ht="21" customHeight="1">
      <c r="F57" s="6"/>
      <c r="I57" s="6"/>
    </row>
    <row r="58" spans="6:9" ht="21" customHeight="1">
      <c r="F58" s="6"/>
    </row>
    <row r="59" spans="6:9" ht="21" customHeight="1">
      <c r="F59" s="6"/>
    </row>
    <row r="60" spans="6:9" ht="21" customHeight="1">
      <c r="F60" s="6"/>
    </row>
    <row r="61" spans="6:9" ht="21" customHeight="1">
      <c r="F61" s="6"/>
    </row>
    <row r="62" spans="6:9" ht="21" customHeight="1">
      <c r="F62" s="6"/>
    </row>
    <row r="63" spans="6:9" ht="21" customHeight="1">
      <c r="F63" s="6"/>
    </row>
    <row r="64" spans="6:9" ht="21" customHeight="1">
      <c r="F64" s="6"/>
    </row>
    <row r="65" spans="6:6" ht="21" customHeight="1">
      <c r="F65" s="6"/>
    </row>
    <row r="66" spans="6:6" ht="21" customHeight="1">
      <c r="F66" s="6"/>
    </row>
    <row r="67" spans="6:6" ht="21" customHeight="1">
      <c r="F67" s="6"/>
    </row>
    <row r="68" spans="6:6" ht="21" customHeight="1">
      <c r="F68" s="6"/>
    </row>
    <row r="69" spans="6:6" ht="21" customHeight="1">
      <c r="F69" s="6"/>
    </row>
    <row r="70" spans="6:6" ht="21" customHeight="1">
      <c r="F70" s="6"/>
    </row>
    <row r="71" spans="6:6" ht="21" customHeight="1">
      <c r="F71" s="6"/>
    </row>
    <row r="72" spans="6:6" ht="21" customHeight="1">
      <c r="F72" s="6"/>
    </row>
    <row r="73" spans="6:6" ht="21" customHeight="1">
      <c r="F73" s="6"/>
    </row>
    <row r="74" spans="6:6" ht="21" customHeight="1">
      <c r="F74" s="6"/>
    </row>
    <row r="75" spans="6:6" ht="21" customHeight="1">
      <c r="F75" s="6"/>
    </row>
    <row r="76" spans="6:6" ht="21" customHeight="1">
      <c r="F76" s="6"/>
    </row>
    <row r="77" spans="6:6" ht="21" customHeight="1">
      <c r="F77" s="6"/>
    </row>
    <row r="78" spans="6:6" ht="21" customHeight="1">
      <c r="F78" s="6"/>
    </row>
  </sheetData>
  <mergeCells count="9">
    <mergeCell ref="B15:B17"/>
    <mergeCell ref="B18:B20"/>
    <mergeCell ref="B21:B23"/>
    <mergeCell ref="I3:I5"/>
    <mergeCell ref="I6:I8"/>
    <mergeCell ref="I9:I11"/>
    <mergeCell ref="B3:B5"/>
    <mergeCell ref="B6:B8"/>
    <mergeCell ref="B9:B1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9B51C-6E80-E444-AD58-B878D1E5760A}">
  <dimension ref="A1:K78"/>
  <sheetViews>
    <sheetView workbookViewId="0">
      <selection activeCell="C8" sqref="C8"/>
    </sheetView>
  </sheetViews>
  <sheetFormatPr baseColWidth="10" defaultRowHeight="20" customHeight="1"/>
  <cols>
    <col min="1" max="2" width="10.7109375" style="2"/>
    <col min="3" max="4" width="11.140625" style="2" bestFit="1" customWidth="1"/>
    <col min="5" max="5" width="9.140625" style="2" customWidth="1"/>
    <col min="6" max="6" width="10.7109375" style="2"/>
    <col min="7" max="7" width="5" style="2" customWidth="1"/>
    <col min="8" max="8" width="10.7109375" style="2"/>
    <col min="9" max="9" width="9.140625" style="2" customWidth="1"/>
    <col min="10" max="16384" width="10.7109375" style="2"/>
  </cols>
  <sheetData>
    <row r="1" spans="1:11" ht="20" customHeight="1">
      <c r="A1" s="11" t="s">
        <v>1</v>
      </c>
    </row>
    <row r="2" spans="1:11" s="3" customFormat="1" ht="39" customHeight="1">
      <c r="B2" s="12"/>
      <c r="C2" s="12" t="s">
        <v>41</v>
      </c>
      <c r="D2" s="12" t="s">
        <v>50</v>
      </c>
      <c r="E2" s="12" t="s">
        <v>51</v>
      </c>
    </row>
    <row r="3" spans="1:11" ht="20" customHeight="1">
      <c r="B3" s="2" t="s">
        <v>38</v>
      </c>
      <c r="C3" s="10">
        <v>-91.48</v>
      </c>
      <c r="D3" s="2">
        <v>193</v>
      </c>
      <c r="E3" s="2">
        <f>$D$3-D3</f>
        <v>0</v>
      </c>
      <c r="I3" s="4"/>
      <c r="J3" s="4"/>
      <c r="K3" s="4"/>
    </row>
    <row r="4" spans="1:11" ht="20" customHeight="1">
      <c r="B4" s="2" t="s">
        <v>42</v>
      </c>
      <c r="C4" s="10">
        <v>-59.2</v>
      </c>
      <c r="D4" s="2">
        <v>149</v>
      </c>
      <c r="E4" s="2">
        <f t="shared" ref="E4:E11" si="0">$D$3-D4</f>
        <v>44</v>
      </c>
      <c r="I4" s="4"/>
      <c r="J4" s="4"/>
      <c r="K4" s="4"/>
    </row>
    <row r="5" spans="1:11" ht="20" customHeight="1">
      <c r="B5" s="2" t="s">
        <v>43</v>
      </c>
      <c r="C5" s="10">
        <v>-66.83</v>
      </c>
      <c r="D5" s="2">
        <v>167</v>
      </c>
      <c r="E5" s="2">
        <f t="shared" si="0"/>
        <v>26</v>
      </c>
      <c r="I5" s="4"/>
      <c r="J5" s="4"/>
      <c r="K5" s="4"/>
    </row>
    <row r="6" spans="1:11" ht="20" customHeight="1">
      <c r="B6" s="2" t="s">
        <v>44</v>
      </c>
      <c r="C6" s="10">
        <v>-60.2</v>
      </c>
      <c r="D6" s="2">
        <v>154</v>
      </c>
      <c r="E6" s="2">
        <f t="shared" si="0"/>
        <v>39</v>
      </c>
      <c r="F6" s="5"/>
      <c r="G6" s="5"/>
    </row>
    <row r="7" spans="1:11" ht="20" customHeight="1">
      <c r="B7" s="2" t="s">
        <v>45</v>
      </c>
      <c r="C7" s="10">
        <v>-80.14</v>
      </c>
      <c r="D7" s="2">
        <v>186</v>
      </c>
      <c r="E7" s="2">
        <f t="shared" si="0"/>
        <v>7</v>
      </c>
      <c r="I7" s="6"/>
    </row>
    <row r="8" spans="1:11" ht="20" customHeight="1">
      <c r="B8" s="2" t="s">
        <v>46</v>
      </c>
      <c r="C8" s="10">
        <v>-79</v>
      </c>
      <c r="D8" s="2">
        <v>177</v>
      </c>
      <c r="E8" s="2">
        <f t="shared" si="0"/>
        <v>16</v>
      </c>
      <c r="I8" s="6"/>
    </row>
    <row r="9" spans="1:11" ht="20" customHeight="1">
      <c r="B9" s="2" t="s">
        <v>47</v>
      </c>
      <c r="C9" s="10">
        <v>-81.7</v>
      </c>
      <c r="D9" s="2">
        <v>182</v>
      </c>
      <c r="E9" s="2">
        <f t="shared" si="0"/>
        <v>11</v>
      </c>
      <c r="I9" s="6"/>
    </row>
    <row r="10" spans="1:11" ht="20" customHeight="1">
      <c r="B10" s="2" t="s">
        <v>48</v>
      </c>
      <c r="C10" s="10">
        <v>-71.7</v>
      </c>
      <c r="D10" s="2">
        <v>150</v>
      </c>
      <c r="E10" s="2">
        <f t="shared" si="0"/>
        <v>43</v>
      </c>
      <c r="I10" s="6"/>
    </row>
    <row r="11" spans="1:11" ht="20" customHeight="1">
      <c r="B11" s="2" t="s">
        <v>49</v>
      </c>
      <c r="C11" s="10">
        <v>-74.430000000000007</v>
      </c>
      <c r="D11" s="2">
        <v>173</v>
      </c>
      <c r="E11" s="2">
        <f t="shared" si="0"/>
        <v>20</v>
      </c>
      <c r="I11" s="6"/>
    </row>
    <row r="12" spans="1:11" ht="20" customHeight="1">
      <c r="E12" s="6"/>
      <c r="I12" s="6"/>
    </row>
    <row r="13" spans="1:11" ht="20" customHeight="1">
      <c r="E13" s="6"/>
      <c r="I13" s="6"/>
    </row>
    <row r="14" spans="1:11" ht="20" customHeight="1">
      <c r="E14" s="6"/>
      <c r="I14" s="6"/>
    </row>
    <row r="15" spans="1:11" ht="20" customHeight="1">
      <c r="E15" s="6"/>
      <c r="I15" s="6"/>
    </row>
    <row r="16" spans="1:11" ht="20" customHeight="1">
      <c r="E16" s="6"/>
      <c r="I16" s="6"/>
    </row>
    <row r="17" spans="5:9" ht="20" customHeight="1">
      <c r="E17" s="6"/>
      <c r="I17" s="6"/>
    </row>
    <row r="18" spans="5:9" ht="20" customHeight="1">
      <c r="E18" s="6"/>
      <c r="I18" s="6"/>
    </row>
    <row r="19" spans="5:9" ht="20" customHeight="1">
      <c r="E19" s="6"/>
      <c r="I19" s="6"/>
    </row>
    <row r="20" spans="5:9" ht="20" customHeight="1">
      <c r="E20" s="6"/>
      <c r="I20" s="6"/>
    </row>
    <row r="21" spans="5:9" ht="20" customHeight="1">
      <c r="E21" s="6"/>
      <c r="I21" s="6"/>
    </row>
    <row r="22" spans="5:9" ht="20" customHeight="1">
      <c r="E22" s="6"/>
      <c r="I22" s="6"/>
    </row>
    <row r="23" spans="5:9" ht="20" customHeight="1">
      <c r="E23" s="6"/>
      <c r="I23" s="6"/>
    </row>
    <row r="24" spans="5:9" ht="20" customHeight="1">
      <c r="E24" s="6"/>
      <c r="I24" s="6"/>
    </row>
    <row r="25" spans="5:9" ht="20" customHeight="1">
      <c r="E25" s="6"/>
      <c r="I25" s="6"/>
    </row>
    <row r="26" spans="5:9" ht="20" customHeight="1">
      <c r="E26" s="6"/>
      <c r="I26" s="6"/>
    </row>
    <row r="27" spans="5:9" ht="20" customHeight="1">
      <c r="E27" s="6"/>
      <c r="I27" s="6"/>
    </row>
    <row r="28" spans="5:9" ht="20" customHeight="1">
      <c r="E28" s="6"/>
      <c r="I28" s="6"/>
    </row>
    <row r="29" spans="5:9" ht="20" customHeight="1">
      <c r="E29" s="6"/>
      <c r="I29" s="6"/>
    </row>
    <row r="30" spans="5:9" ht="20" customHeight="1">
      <c r="E30" s="6"/>
      <c r="I30" s="6"/>
    </row>
    <row r="31" spans="5:9" ht="20" customHeight="1">
      <c r="E31" s="6"/>
      <c r="I31" s="6"/>
    </row>
    <row r="32" spans="5:9" ht="20" customHeight="1">
      <c r="E32" s="6"/>
      <c r="I32" s="6"/>
    </row>
    <row r="33" spans="5:9" ht="20" customHeight="1">
      <c r="E33" s="6"/>
      <c r="I33" s="6"/>
    </row>
    <row r="34" spans="5:9" ht="20" customHeight="1">
      <c r="E34" s="6"/>
      <c r="I34" s="6"/>
    </row>
    <row r="35" spans="5:9" ht="20" customHeight="1">
      <c r="E35" s="6"/>
      <c r="I35" s="6"/>
    </row>
    <row r="36" spans="5:9" ht="20" customHeight="1">
      <c r="E36" s="6"/>
      <c r="I36" s="6"/>
    </row>
    <row r="37" spans="5:9" ht="20" customHeight="1">
      <c r="E37" s="6"/>
      <c r="I37" s="6"/>
    </row>
    <row r="38" spans="5:9" ht="20" customHeight="1">
      <c r="E38" s="6"/>
      <c r="I38" s="6"/>
    </row>
    <row r="39" spans="5:9" ht="20" customHeight="1">
      <c r="E39" s="6"/>
      <c r="I39" s="6"/>
    </row>
    <row r="40" spans="5:9" ht="20" customHeight="1">
      <c r="E40" s="6"/>
      <c r="I40" s="6"/>
    </row>
    <row r="41" spans="5:9" ht="20" customHeight="1">
      <c r="E41" s="6"/>
      <c r="I41" s="6"/>
    </row>
    <row r="42" spans="5:9" ht="20" customHeight="1">
      <c r="E42" s="6"/>
      <c r="I42" s="6"/>
    </row>
    <row r="43" spans="5:9" ht="20" customHeight="1">
      <c r="E43" s="6"/>
      <c r="I43" s="6"/>
    </row>
    <row r="44" spans="5:9" ht="20" customHeight="1">
      <c r="E44" s="6"/>
      <c r="I44" s="6"/>
    </row>
    <row r="45" spans="5:9" ht="20" customHeight="1">
      <c r="E45" s="6"/>
      <c r="I45" s="6"/>
    </row>
    <row r="46" spans="5:9" ht="20" customHeight="1">
      <c r="E46" s="6"/>
      <c r="I46" s="6"/>
    </row>
    <row r="47" spans="5:9" ht="20" customHeight="1">
      <c r="E47" s="6"/>
      <c r="I47" s="6"/>
    </row>
    <row r="48" spans="5:9" ht="20" customHeight="1">
      <c r="E48" s="6"/>
      <c r="I48" s="6"/>
    </row>
    <row r="49" spans="5:9" ht="20" customHeight="1">
      <c r="E49" s="6"/>
      <c r="I49" s="6"/>
    </row>
    <row r="50" spans="5:9" ht="20" customHeight="1">
      <c r="E50" s="6"/>
      <c r="I50" s="6"/>
    </row>
    <row r="51" spans="5:9" ht="20" customHeight="1">
      <c r="E51" s="6"/>
      <c r="I51" s="6"/>
    </row>
    <row r="52" spans="5:9" ht="20" customHeight="1">
      <c r="E52" s="6"/>
      <c r="I52" s="6"/>
    </row>
    <row r="53" spans="5:9" ht="20" customHeight="1">
      <c r="E53" s="6"/>
      <c r="I53" s="6"/>
    </row>
    <row r="54" spans="5:9" ht="20" customHeight="1">
      <c r="E54" s="6"/>
      <c r="I54" s="6"/>
    </row>
    <row r="55" spans="5:9" ht="20" customHeight="1">
      <c r="E55" s="6"/>
      <c r="I55" s="6"/>
    </row>
    <row r="56" spans="5:9" ht="20" customHeight="1">
      <c r="E56" s="6"/>
      <c r="I56" s="6"/>
    </row>
    <row r="57" spans="5:9" ht="20" customHeight="1">
      <c r="E57" s="6"/>
      <c r="I57" s="6"/>
    </row>
    <row r="58" spans="5:9" ht="20" customHeight="1">
      <c r="E58" s="6"/>
    </row>
    <row r="59" spans="5:9" ht="20" customHeight="1">
      <c r="E59" s="6"/>
    </row>
    <row r="60" spans="5:9" ht="20" customHeight="1">
      <c r="E60" s="6"/>
    </row>
    <row r="61" spans="5:9" ht="20" customHeight="1">
      <c r="E61" s="6"/>
    </row>
    <row r="62" spans="5:9" ht="20" customHeight="1">
      <c r="E62" s="6"/>
    </row>
    <row r="63" spans="5:9" ht="20" customHeight="1">
      <c r="E63" s="6"/>
    </row>
    <row r="64" spans="5:9" ht="20" customHeight="1">
      <c r="E64" s="6"/>
    </row>
    <row r="65" spans="5:5" ht="20" customHeight="1">
      <c r="E65" s="6"/>
    </row>
    <row r="66" spans="5:5" ht="20" customHeight="1">
      <c r="E66" s="6"/>
    </row>
    <row r="67" spans="5:5" ht="20" customHeight="1">
      <c r="E67" s="6"/>
    </row>
    <row r="68" spans="5:5" ht="20" customHeight="1">
      <c r="E68" s="6"/>
    </row>
    <row r="69" spans="5:5" ht="20" customHeight="1">
      <c r="E69" s="6"/>
    </row>
    <row r="70" spans="5:5" ht="20" customHeight="1">
      <c r="E70" s="6"/>
    </row>
    <row r="71" spans="5:5" ht="20" customHeight="1">
      <c r="E71" s="6"/>
    </row>
    <row r="72" spans="5:5" ht="20" customHeight="1">
      <c r="E72" s="6"/>
    </row>
    <row r="73" spans="5:5" ht="20" customHeight="1">
      <c r="E73" s="6"/>
    </row>
    <row r="74" spans="5:5" ht="20" customHeight="1">
      <c r="E74" s="6"/>
    </row>
    <row r="75" spans="5:5" ht="20" customHeight="1">
      <c r="E75" s="6"/>
    </row>
    <row r="76" spans="5:5" ht="20" customHeight="1">
      <c r="E76" s="6"/>
    </row>
    <row r="77" spans="5:5" ht="20" customHeight="1">
      <c r="E77" s="6"/>
    </row>
    <row r="78" spans="5:5" ht="20" customHeight="1">
      <c r="E78" s="6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9EB4D-0C3E-5748-9EB8-1C7171CC799D}">
  <dimension ref="A1:K26"/>
  <sheetViews>
    <sheetView workbookViewId="0">
      <selection activeCell="F10" sqref="F10"/>
    </sheetView>
  </sheetViews>
  <sheetFormatPr baseColWidth="10" defaultRowHeight="24" customHeight="1"/>
  <cols>
    <col min="1" max="1" width="10.7109375" style="2"/>
    <col min="2" max="2" width="9" style="2" customWidth="1"/>
    <col min="3" max="4" width="10.7109375" style="2"/>
    <col min="5" max="5" width="10.28515625" style="2" customWidth="1"/>
    <col min="6" max="6" width="11.140625" style="2" bestFit="1" customWidth="1"/>
    <col min="7" max="7" width="4.85546875" style="2" customWidth="1"/>
    <col min="8" max="8" width="10.7109375" style="2"/>
    <col min="9" max="9" width="7.85546875" style="2" customWidth="1"/>
    <col min="10" max="16384" width="10.7109375" style="2"/>
  </cols>
  <sheetData>
    <row r="1" spans="1:11" ht="24" customHeight="1">
      <c r="A1" s="7" t="s">
        <v>3</v>
      </c>
    </row>
    <row r="2" spans="1:11" ht="24" customHeight="1">
      <c r="B2" s="12" t="s">
        <v>55</v>
      </c>
      <c r="C2" s="13"/>
      <c r="D2" s="13" t="s">
        <v>36</v>
      </c>
      <c r="E2" s="13" t="s">
        <v>40</v>
      </c>
      <c r="F2" s="13" t="s">
        <v>39</v>
      </c>
      <c r="H2" s="2" t="s">
        <v>52</v>
      </c>
      <c r="I2" s="13" t="s">
        <v>55</v>
      </c>
      <c r="J2" s="13" t="s">
        <v>53</v>
      </c>
      <c r="K2" s="13" t="s">
        <v>54</v>
      </c>
    </row>
    <row r="3" spans="1:11" ht="24" customHeight="1">
      <c r="B3" s="2">
        <v>1</v>
      </c>
      <c r="C3" s="23" t="s">
        <v>38</v>
      </c>
      <c r="D3" s="2">
        <v>3.3943580000000001E-12</v>
      </c>
      <c r="E3" s="2">
        <f>SUM(D3:D8)</f>
        <v>8.9479309357999996E-8</v>
      </c>
      <c r="F3" s="9">
        <f>D3/E3*100</f>
        <v>3.7934557434048002E-3</v>
      </c>
      <c r="I3" s="2">
        <v>1</v>
      </c>
      <c r="J3" s="10">
        <v>3.577</v>
      </c>
      <c r="K3" s="10">
        <v>3.492</v>
      </c>
    </row>
    <row r="4" spans="1:11" ht="24" customHeight="1">
      <c r="B4" s="2">
        <v>2</v>
      </c>
      <c r="C4" s="23"/>
      <c r="D4" s="2">
        <v>1.8218769999999999E-8</v>
      </c>
      <c r="F4" s="9">
        <f>D4/E3*100</f>
        <v>20.360874632042663</v>
      </c>
      <c r="I4" s="2">
        <v>2</v>
      </c>
      <c r="J4" s="10">
        <v>2.8519999999999999</v>
      </c>
      <c r="K4" s="10">
        <v>2.4950000000000001</v>
      </c>
    </row>
    <row r="5" spans="1:11" ht="24" customHeight="1">
      <c r="B5" s="2">
        <v>3</v>
      </c>
      <c r="C5" s="23"/>
      <c r="D5" s="2">
        <v>9.3635349999999993E-9</v>
      </c>
      <c r="F5" s="9">
        <f>D5/E3*100</f>
        <v>10.464469459120654</v>
      </c>
      <c r="I5" s="2">
        <v>3</v>
      </c>
      <c r="J5" s="10">
        <v>0.68700000000000006</v>
      </c>
      <c r="K5" s="10">
        <v>0.64100000000000001</v>
      </c>
    </row>
    <row r="6" spans="1:11" ht="24" customHeight="1">
      <c r="B6" s="2">
        <v>4</v>
      </c>
      <c r="C6" s="23"/>
      <c r="D6" s="2">
        <v>1.5033367000000001E-8</v>
      </c>
      <c r="F6" s="9">
        <f>D6/E3*100</f>
        <v>16.800942148371561</v>
      </c>
      <c r="I6" s="2">
        <v>4</v>
      </c>
      <c r="J6" s="10">
        <v>0.38500000000000001</v>
      </c>
      <c r="K6" s="10">
        <v>0.38400000000000001</v>
      </c>
    </row>
    <row r="7" spans="1:11" ht="24" customHeight="1">
      <c r="B7" s="2">
        <v>5</v>
      </c>
      <c r="C7" s="23"/>
      <c r="D7" s="2">
        <v>1.8860282999999999E-8</v>
      </c>
      <c r="F7" s="9">
        <f>D7/E3*100</f>
        <v>21.077814676174381</v>
      </c>
      <c r="I7" s="2">
        <v>5</v>
      </c>
      <c r="J7" s="10">
        <v>0.68500000000000005</v>
      </c>
      <c r="K7" s="10">
        <v>0.68500000000000005</v>
      </c>
    </row>
    <row r="8" spans="1:11" ht="24" customHeight="1">
      <c r="B8" s="2">
        <v>6</v>
      </c>
      <c r="C8" s="23"/>
      <c r="D8" s="2">
        <v>2.799996E-8</v>
      </c>
      <c r="F8" s="9">
        <f>D8/E3*100</f>
        <v>31.292105628547333</v>
      </c>
      <c r="I8" s="2">
        <v>6</v>
      </c>
      <c r="J8" s="10">
        <v>0.36499999999999999</v>
      </c>
      <c r="K8" s="10">
        <v>0.38500000000000001</v>
      </c>
    </row>
    <row r="9" spans="1:11" ht="24" customHeight="1">
      <c r="B9" s="2">
        <v>1</v>
      </c>
      <c r="C9" s="23" t="s">
        <v>37</v>
      </c>
      <c r="D9" s="2">
        <v>6.4139290000000001E-11</v>
      </c>
      <c r="E9" s="2">
        <f>SUM(D9:D14)</f>
        <v>3.1024732690000003E-8</v>
      </c>
      <c r="F9" s="9">
        <f>D9/E9*100</f>
        <v>0.20673599557128045</v>
      </c>
      <c r="I9" s="2">
        <v>7</v>
      </c>
      <c r="J9" s="10">
        <v>0.77300000000000002</v>
      </c>
      <c r="K9" s="10">
        <v>0.65700000000000003</v>
      </c>
    </row>
    <row r="10" spans="1:11" ht="24" customHeight="1">
      <c r="B10" s="2">
        <v>2</v>
      </c>
      <c r="C10" s="23"/>
      <c r="D10" s="2">
        <v>2.4207019999999999E-8</v>
      </c>
      <c r="F10" s="9">
        <f>D10/E9*100</f>
        <v>78.024910776435107</v>
      </c>
      <c r="I10" s="2">
        <v>8</v>
      </c>
      <c r="J10" s="10">
        <v>0.38600000000000001</v>
      </c>
      <c r="K10" s="10">
        <v>0.38500000000000001</v>
      </c>
    </row>
    <row r="11" spans="1:11" ht="24" customHeight="1">
      <c r="B11" s="2">
        <v>3</v>
      </c>
      <c r="C11" s="23"/>
      <c r="D11" s="2">
        <v>1.6215260000000001E-9</v>
      </c>
      <c r="F11" s="9">
        <f>D11/E9*100</f>
        <v>5.2265591333286672</v>
      </c>
      <c r="I11" s="2">
        <v>9</v>
      </c>
      <c r="J11" s="10">
        <v>0.89500000000000002</v>
      </c>
      <c r="K11" s="10">
        <v>0.89500000000000002</v>
      </c>
    </row>
    <row r="12" spans="1:11" ht="24" customHeight="1">
      <c r="B12" s="2">
        <v>4</v>
      </c>
      <c r="C12" s="23"/>
      <c r="D12" s="2">
        <v>2.0811090000000002E-9</v>
      </c>
      <c r="F12" s="9">
        <f>D12/E9*100</f>
        <v>6.7079030810498814</v>
      </c>
      <c r="I12" s="2">
        <v>10</v>
      </c>
      <c r="J12" s="10">
        <v>0.84899999999999998</v>
      </c>
      <c r="K12" s="10">
        <v>0.95899999999999996</v>
      </c>
    </row>
    <row r="13" spans="1:11" ht="24" customHeight="1">
      <c r="B13" s="2">
        <v>5</v>
      </c>
      <c r="C13" s="23"/>
      <c r="D13" s="2">
        <v>4.9221240000000004E-10</v>
      </c>
      <c r="F13" s="9">
        <f>D13/E9*100</f>
        <v>1.5865161673372021</v>
      </c>
      <c r="I13" s="2">
        <v>11</v>
      </c>
      <c r="J13" s="10">
        <v>0.48499999999999999</v>
      </c>
      <c r="K13" s="10">
        <v>0.38500000000000001</v>
      </c>
    </row>
    <row r="14" spans="1:11" ht="24" customHeight="1">
      <c r="B14" s="2">
        <v>6</v>
      </c>
      <c r="C14" s="23"/>
      <c r="D14" s="2">
        <v>2.5587259999999999E-9</v>
      </c>
      <c r="F14" s="9">
        <f>D14/E9*100</f>
        <v>8.2473748462778431</v>
      </c>
      <c r="I14" s="2">
        <v>12</v>
      </c>
      <c r="J14" s="10">
        <v>0.29499999999999998</v>
      </c>
      <c r="K14" s="10">
        <v>0.28399999999999997</v>
      </c>
    </row>
    <row r="15" spans="1:11" ht="24" customHeight="1">
      <c r="I15" s="2">
        <v>13</v>
      </c>
      <c r="J15" s="10">
        <v>0.32700000000000001</v>
      </c>
      <c r="K15" s="10">
        <v>0.38300000000000001</v>
      </c>
    </row>
    <row r="16" spans="1:11" ht="24" customHeight="1">
      <c r="I16" s="2">
        <v>14</v>
      </c>
      <c r="J16" s="10">
        <v>0.39500000000000002</v>
      </c>
      <c r="K16" s="10">
        <v>0.35499999999999998</v>
      </c>
    </row>
    <row r="17" spans="9:11" ht="24" customHeight="1">
      <c r="I17" s="2">
        <v>15</v>
      </c>
      <c r="J17" s="10">
        <v>0.30299999999999999</v>
      </c>
      <c r="K17" s="10">
        <v>0.29099999999999998</v>
      </c>
    </row>
    <row r="18" spans="9:11" ht="24" customHeight="1">
      <c r="I18" s="2">
        <v>16</v>
      </c>
      <c r="J18" s="10">
        <v>0.38500000000000001</v>
      </c>
      <c r="K18" s="10">
        <v>0.38500000000000001</v>
      </c>
    </row>
    <row r="19" spans="9:11" ht="24" customHeight="1">
      <c r="I19" s="2">
        <v>17</v>
      </c>
      <c r="J19" s="10">
        <v>0.26500000000000001</v>
      </c>
      <c r="K19" s="10">
        <v>0.26500000000000001</v>
      </c>
    </row>
    <row r="20" spans="9:11" ht="24" customHeight="1">
      <c r="I20" s="2">
        <v>18</v>
      </c>
      <c r="J20" s="10">
        <v>0.33300000000000002</v>
      </c>
      <c r="K20" s="10">
        <v>0.39900000000000002</v>
      </c>
    </row>
    <row r="21" spans="9:11" ht="24" customHeight="1">
      <c r="I21" s="2">
        <v>19</v>
      </c>
      <c r="J21" s="10">
        <v>0.39500000000000002</v>
      </c>
      <c r="K21" s="10">
        <v>0.39900000000000002</v>
      </c>
    </row>
    <row r="22" spans="9:11" ht="24" customHeight="1">
      <c r="I22" s="2">
        <v>20</v>
      </c>
      <c r="J22" s="10">
        <v>0.27600000000000002</v>
      </c>
      <c r="K22" s="10">
        <v>0.29499999999999998</v>
      </c>
    </row>
    <row r="23" spans="9:11" ht="24" customHeight="1">
      <c r="I23" s="2">
        <v>21</v>
      </c>
      <c r="J23" s="10">
        <v>0.34799999999999998</v>
      </c>
      <c r="K23" s="10">
        <v>0.39500000000000002</v>
      </c>
    </row>
    <row r="24" spans="9:11" ht="24" customHeight="1">
      <c r="I24" s="2">
        <v>22</v>
      </c>
      <c r="J24" s="10">
        <v>0.41099999999999998</v>
      </c>
      <c r="K24" s="10">
        <v>0.435</v>
      </c>
    </row>
    <row r="25" spans="9:11" ht="24" customHeight="1">
      <c r="I25" s="2">
        <v>23</v>
      </c>
      <c r="J25" s="10">
        <v>0.29399999999999998</v>
      </c>
      <c r="K25" s="10">
        <v>0.29399999999999998</v>
      </c>
    </row>
    <row r="26" spans="9:11" ht="24" customHeight="1">
      <c r="I26" s="2">
        <v>24</v>
      </c>
      <c r="J26" s="10">
        <v>0.41199999999999998</v>
      </c>
      <c r="K26" s="10">
        <v>0.41099999999999998</v>
      </c>
    </row>
  </sheetData>
  <mergeCells count="2">
    <mergeCell ref="C3:C8"/>
    <mergeCell ref="C9:C14"/>
  </mergeCells>
  <phoneticPr fontId="2"/>
  <pageMargins left="0.7" right="0.7" top="0.75" bottom="0.75" header="0.3" footer="0.3"/>
  <ignoredErrors>
    <ignoredError sqref="E3 E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50153-726F-CC42-871A-46F5C02B3166}">
  <dimension ref="A1:F47"/>
  <sheetViews>
    <sheetView workbookViewId="0">
      <selection activeCell="D40" sqref="D40"/>
    </sheetView>
  </sheetViews>
  <sheetFormatPr baseColWidth="10" defaultRowHeight="19" customHeight="1"/>
  <cols>
    <col min="1" max="1" width="10.7109375" style="11"/>
    <col min="2" max="3" width="10.7109375" style="2"/>
    <col min="4" max="4" width="10.140625" style="2" customWidth="1"/>
    <col min="5" max="5" width="9.5703125" style="2" customWidth="1"/>
    <col min="6" max="6" width="14.140625" style="2" customWidth="1"/>
    <col min="7" max="16384" width="10.7109375" style="2"/>
  </cols>
  <sheetData>
    <row r="1" spans="1:6" ht="19" customHeight="1">
      <c r="A1" s="14" t="s">
        <v>3</v>
      </c>
    </row>
    <row r="2" spans="1:6" ht="19" customHeight="1">
      <c r="B2" s="13"/>
      <c r="C2" s="13"/>
      <c r="D2" s="13" t="s">
        <v>29</v>
      </c>
      <c r="E2" s="13" t="s">
        <v>28</v>
      </c>
      <c r="F2" s="13" t="s">
        <v>31</v>
      </c>
    </row>
    <row r="3" spans="1:6" ht="19" customHeight="1">
      <c r="B3" s="25" t="s">
        <v>21</v>
      </c>
      <c r="C3" s="24" t="s">
        <v>27</v>
      </c>
      <c r="D3" s="8">
        <v>1.0342651384615391</v>
      </c>
      <c r="E3" s="8"/>
      <c r="F3" s="9">
        <f>AVERAGE(D3:D5)</f>
        <v>1</v>
      </c>
    </row>
    <row r="4" spans="1:6" ht="19" customHeight="1">
      <c r="B4" s="25"/>
      <c r="C4" s="24"/>
      <c r="D4" s="8">
        <v>0.93861498499499052</v>
      </c>
      <c r="E4" s="8"/>
      <c r="F4" s="9">
        <f>AVERAGE(D6:D8)</f>
        <v>1.0828254829168955</v>
      </c>
    </row>
    <row r="5" spans="1:6" ht="19" customHeight="1">
      <c r="B5" s="25"/>
      <c r="C5" s="24"/>
      <c r="D5" s="8">
        <v>1.0271198765434704</v>
      </c>
      <c r="E5" s="8"/>
      <c r="F5" s="9">
        <f>AVERAGE(D9:D11)</f>
        <v>0.88209993723614766</v>
      </c>
    </row>
    <row r="6" spans="1:6" ht="19" customHeight="1">
      <c r="B6" s="25"/>
      <c r="C6" s="24" t="s">
        <v>15</v>
      </c>
      <c r="D6" s="8">
        <v>0.95833774949921569</v>
      </c>
      <c r="E6" s="8">
        <f>TTEST(D3:D5,D6:D8,2,3)</f>
        <v>0.51718450782602621</v>
      </c>
      <c r="F6" s="8">
        <f>STDEV(D3:D5)</f>
        <v>5.3280894721685935E-2</v>
      </c>
    </row>
    <row r="7" spans="1:6" ht="19" customHeight="1">
      <c r="B7" s="25"/>
      <c r="C7" s="24"/>
      <c r="D7" s="8">
        <v>0.9990342301490196</v>
      </c>
      <c r="E7" s="8"/>
      <c r="F7" s="8">
        <f>STDEV(D6:D8)</f>
        <v>0.18151901539282841</v>
      </c>
    </row>
    <row r="8" spans="1:6" ht="19" customHeight="1">
      <c r="B8" s="25"/>
      <c r="C8" s="24"/>
      <c r="D8" s="8">
        <v>1.2911044691024511</v>
      </c>
      <c r="E8" s="8"/>
      <c r="F8" s="8">
        <f>STDEV(D9:D11)</f>
        <v>0.18538432358610782</v>
      </c>
    </row>
    <row r="9" spans="1:6" ht="19" customHeight="1">
      <c r="B9" s="25"/>
      <c r="C9" s="24" t="s">
        <v>17</v>
      </c>
      <c r="D9" s="8">
        <v>0.98309451581711871</v>
      </c>
      <c r="E9" s="8">
        <f>TTEST(D3:D5,D9:D11,2,3)</f>
        <v>0.38707567544803928</v>
      </c>
      <c r="F9" s="8"/>
    </row>
    <row r="10" spans="1:6" ht="19" customHeight="1">
      <c r="B10" s="25"/>
      <c r="C10" s="24"/>
      <c r="D10" s="8">
        <v>0.66814800972937316</v>
      </c>
      <c r="E10" s="8"/>
      <c r="F10" s="8"/>
    </row>
    <row r="11" spans="1:6" ht="19" customHeight="1">
      <c r="B11" s="25"/>
      <c r="C11" s="24"/>
      <c r="D11" s="8">
        <v>0.99505728616195099</v>
      </c>
      <c r="E11" s="8"/>
      <c r="F11" s="8"/>
    </row>
    <row r="12" spans="1:6" ht="19" customHeight="1">
      <c r="B12" s="25" t="s">
        <v>22</v>
      </c>
      <c r="C12" s="24" t="s">
        <v>27</v>
      </c>
      <c r="D12" s="8">
        <v>1.4062592615128022</v>
      </c>
      <c r="E12" s="8"/>
      <c r="F12" s="9">
        <f>AVERAGE(D12:D14)</f>
        <v>1</v>
      </c>
    </row>
    <row r="13" spans="1:6" ht="19" customHeight="1">
      <c r="B13" s="25"/>
      <c r="C13" s="24"/>
      <c r="D13" s="8">
        <v>0.774781985025774</v>
      </c>
      <c r="E13" s="8"/>
      <c r="F13" s="9">
        <f>AVERAGE(D15:D17)</f>
        <v>0.8390160123796786</v>
      </c>
    </row>
    <row r="14" spans="1:6" ht="19" customHeight="1">
      <c r="B14" s="25"/>
      <c r="C14" s="24"/>
      <c r="D14" s="8">
        <v>0.81895875346142399</v>
      </c>
      <c r="E14" s="8"/>
      <c r="F14" s="9">
        <f>AVERAGE(D18:D20)</f>
        <v>0.99847667027163656</v>
      </c>
    </row>
    <row r="15" spans="1:6" ht="19" customHeight="1">
      <c r="B15" s="25"/>
      <c r="C15" s="24" t="s">
        <v>15</v>
      </c>
      <c r="D15" s="8">
        <v>0.73298835302673115</v>
      </c>
      <c r="E15" s="8">
        <f>TTEST(D12:D14,D15:D17,2,3)</f>
        <v>0.53335189065142619</v>
      </c>
      <c r="F15" s="8">
        <f>STDEV(D12:D14)</f>
        <v>0.35252352742909232</v>
      </c>
    </row>
    <row r="16" spans="1:6" ht="19" customHeight="1">
      <c r="B16" s="25"/>
      <c r="C16" s="24"/>
      <c r="D16" s="8">
        <v>0.73298762149212204</v>
      </c>
      <c r="E16" s="8"/>
      <c r="F16" s="8">
        <f>STDEV(D15:D17)</f>
        <v>0.18364592653482995</v>
      </c>
    </row>
    <row r="17" spans="2:6" ht="19" customHeight="1">
      <c r="B17" s="25"/>
      <c r="C17" s="24"/>
      <c r="D17" s="8">
        <v>1.0510720626201826</v>
      </c>
      <c r="E17" s="8"/>
      <c r="F17" s="8">
        <f>STDEV(D18:D20)</f>
        <v>0.40479281127402389</v>
      </c>
    </row>
    <row r="18" spans="2:6" ht="19" customHeight="1">
      <c r="B18" s="25"/>
      <c r="C18" s="24" t="s">
        <v>17</v>
      </c>
      <c r="D18" s="8">
        <v>1.0294409618505396</v>
      </c>
      <c r="E18" s="8">
        <f>TTEST(D12:D14,D18:D20,2,3)</f>
        <v>0.99631767891384215</v>
      </c>
      <c r="F18" s="8"/>
    </row>
    <row r="19" spans="2:6" ht="19" customHeight="1">
      <c r="B19" s="25"/>
      <c r="C19" s="24"/>
      <c r="D19" s="8">
        <v>0.57909091030624049</v>
      </c>
      <c r="E19" s="8"/>
      <c r="F19" s="8"/>
    </row>
    <row r="20" spans="2:6" ht="19" customHeight="1">
      <c r="B20" s="25"/>
      <c r="C20" s="24"/>
      <c r="D20" s="8">
        <v>1.3868981386581294</v>
      </c>
      <c r="E20" s="8"/>
      <c r="F20" s="8"/>
    </row>
    <row r="21" spans="2:6" ht="19" customHeight="1">
      <c r="B21" s="25" t="s">
        <v>23</v>
      </c>
      <c r="C21" s="24" t="s">
        <v>27</v>
      </c>
      <c r="D21" s="8">
        <v>0.79344781502368411</v>
      </c>
      <c r="E21" s="8"/>
      <c r="F21" s="9">
        <f>AVERAGE(D21:D23)</f>
        <v>1</v>
      </c>
    </row>
    <row r="22" spans="2:6" ht="19" customHeight="1">
      <c r="B22" s="25"/>
      <c r="C22" s="24"/>
      <c r="D22" s="8">
        <v>0.97010063333192398</v>
      </c>
      <c r="E22" s="8"/>
      <c r="F22" s="9">
        <f>AVERAGE(D24:D26)</f>
        <v>1.2281724900795234</v>
      </c>
    </row>
    <row r="23" spans="2:6" ht="19" customHeight="1">
      <c r="B23" s="25"/>
      <c r="C23" s="24"/>
      <c r="D23" s="8">
        <v>1.2364515516443921</v>
      </c>
      <c r="E23" s="8"/>
      <c r="F23" s="9">
        <f>AVERAGE(D27:D29)</f>
        <v>1.0114581750265978</v>
      </c>
    </row>
    <row r="24" spans="2:6" ht="19" customHeight="1">
      <c r="B24" s="25"/>
      <c r="C24" s="24" t="s">
        <v>15</v>
      </c>
      <c r="D24" s="8">
        <v>1.3624524602337231</v>
      </c>
      <c r="E24" s="8">
        <f>TTEST(D21:D23,D24:D26,2,3)</f>
        <v>0.29530570316796645</v>
      </c>
      <c r="F24" s="8">
        <f>STDEV(D21:D23)</f>
        <v>0.22301021671739982</v>
      </c>
    </row>
    <row r="25" spans="2:6" ht="19" customHeight="1">
      <c r="B25" s="25"/>
      <c r="C25" s="24"/>
      <c r="D25" s="8">
        <v>0.95013604770296012</v>
      </c>
      <c r="E25" s="8"/>
      <c r="F25" s="8">
        <f>STDEV(D24:D26)</f>
        <v>0.24083323792600425</v>
      </c>
    </row>
    <row r="26" spans="2:6" ht="19" customHeight="1">
      <c r="B26" s="25"/>
      <c r="C26" s="24"/>
      <c r="D26" s="8">
        <v>1.3719289623018869</v>
      </c>
      <c r="E26" s="8"/>
      <c r="F26" s="8">
        <f>STDEV(D27:D29)</f>
        <v>0.39980137904153662</v>
      </c>
    </row>
    <row r="27" spans="2:6" ht="19" customHeight="1">
      <c r="B27" s="25"/>
      <c r="C27" s="24" t="s">
        <v>17</v>
      </c>
      <c r="D27" s="8">
        <v>0.73109692911392632</v>
      </c>
      <c r="E27" s="8">
        <f>TTEST(D21:D23,D27:D29,2,3)</f>
        <v>0.96803592090530954</v>
      </c>
      <c r="F27" s="8"/>
    </row>
    <row r="28" spans="2:6" ht="19" customHeight="1">
      <c r="B28" s="25"/>
      <c r="C28" s="24"/>
      <c r="D28" s="8">
        <v>1.4692695923436743</v>
      </c>
      <c r="E28" s="8"/>
      <c r="F28" s="8"/>
    </row>
    <row r="29" spans="2:6" ht="19" customHeight="1">
      <c r="B29" s="25"/>
      <c r="C29" s="24"/>
      <c r="D29" s="8">
        <v>0.83400800362219318</v>
      </c>
      <c r="E29" s="8"/>
      <c r="F29" s="8"/>
    </row>
    <row r="30" spans="2:6" ht="19" customHeight="1">
      <c r="B30" s="25" t="s">
        <v>24</v>
      </c>
      <c r="C30" s="24" t="s">
        <v>27</v>
      </c>
      <c r="D30" s="8">
        <v>1.2020449647290703</v>
      </c>
      <c r="E30" s="8"/>
      <c r="F30" s="9">
        <f>AVERAGE(D30:D32)</f>
        <v>0.99999999999999989</v>
      </c>
    </row>
    <row r="31" spans="2:6" ht="19" customHeight="1">
      <c r="B31" s="25"/>
      <c r="C31" s="24"/>
      <c r="D31" s="8">
        <v>0.86783373433433275</v>
      </c>
      <c r="E31" s="8"/>
      <c r="F31" s="9">
        <f>AVERAGE(D33:D35)</f>
        <v>1.1513420868357687</v>
      </c>
    </row>
    <row r="32" spans="2:6" ht="19" customHeight="1">
      <c r="B32" s="25"/>
      <c r="C32" s="24"/>
      <c r="D32" s="8">
        <v>0.93012130093659684</v>
      </c>
      <c r="E32" s="8"/>
      <c r="F32" s="9">
        <f>AVERAGE(D36:D38)</f>
        <v>0.88754992319301695</v>
      </c>
    </row>
    <row r="33" spans="2:6" ht="19" customHeight="1">
      <c r="B33" s="25"/>
      <c r="C33" s="24" t="s">
        <v>15</v>
      </c>
      <c r="D33" s="8">
        <v>1.003813196958534</v>
      </c>
      <c r="E33" s="8">
        <f>TTEST(D30:D32,D33:D35,2,3)</f>
        <v>0.50679222700443827</v>
      </c>
      <c r="F33" s="8">
        <f>STDEV(D30:D32)</f>
        <v>0.17772608437589088</v>
      </c>
    </row>
    <row r="34" spans="2:6" ht="19" customHeight="1">
      <c r="B34" s="25"/>
      <c r="C34" s="24"/>
      <c r="D34" s="8">
        <v>0.94966438589213076</v>
      </c>
      <c r="E34" s="8"/>
      <c r="F34" s="8">
        <f>STDEV(D33:D35)</f>
        <v>0.30363128254435162</v>
      </c>
    </row>
    <row r="35" spans="2:6" ht="19" customHeight="1">
      <c r="B35" s="25"/>
      <c r="C35" s="24"/>
      <c r="D35" s="8">
        <v>1.5005486776566412</v>
      </c>
      <c r="E35" s="8"/>
      <c r="F35" s="8">
        <f>STDEV(D36:D38)</f>
        <v>0.2006108806033145</v>
      </c>
    </row>
    <row r="36" spans="2:6" ht="19" customHeight="1">
      <c r="B36" s="25"/>
      <c r="C36" s="24" t="s">
        <v>17</v>
      </c>
      <c r="D36" s="8">
        <v>1.0622073710086017</v>
      </c>
      <c r="E36" s="8">
        <f>TTEST(D30:D32,D36:D38,2,3)</f>
        <v>0.50819731598934337</v>
      </c>
      <c r="F36" s="8"/>
    </row>
    <row r="37" spans="2:6" ht="19" customHeight="1">
      <c r="B37" s="25"/>
      <c r="C37" s="24"/>
      <c r="D37" s="8">
        <v>0.66844181031127636</v>
      </c>
      <c r="E37" s="8"/>
      <c r="F37" s="8"/>
    </row>
    <row r="38" spans="2:6" ht="19" customHeight="1">
      <c r="B38" s="25"/>
      <c r="C38" s="24"/>
      <c r="D38" s="8">
        <v>0.93200058825917254</v>
      </c>
      <c r="E38" s="8"/>
      <c r="F38" s="8"/>
    </row>
    <row r="39" spans="2:6" ht="19" customHeight="1">
      <c r="B39" s="25" t="s">
        <v>25</v>
      </c>
      <c r="C39" s="24" t="s">
        <v>27</v>
      </c>
      <c r="D39" s="8">
        <v>0.94927036699846779</v>
      </c>
      <c r="E39" s="8"/>
      <c r="F39" s="9">
        <f>AVERAGE(D39:D41)</f>
        <v>1</v>
      </c>
    </row>
    <row r="40" spans="2:6" ht="19" customHeight="1">
      <c r="B40" s="25"/>
      <c r="C40" s="24"/>
      <c r="D40" s="8">
        <v>0.98274605498806411</v>
      </c>
      <c r="E40" s="8"/>
      <c r="F40" s="9">
        <f>AVERAGE(D42:D44)</f>
        <v>0.11243246543081686</v>
      </c>
    </row>
    <row r="41" spans="2:6" ht="19" customHeight="1">
      <c r="B41" s="25"/>
      <c r="C41" s="24"/>
      <c r="D41" s="8">
        <v>1.0679835780134679</v>
      </c>
      <c r="E41" s="8"/>
      <c r="F41" s="9">
        <f>AVERAGE(D45:D47)</f>
        <v>0.25996831979264623</v>
      </c>
    </row>
    <row r="42" spans="2:6" ht="19" customHeight="1">
      <c r="B42" s="25"/>
      <c r="C42" s="24" t="s">
        <v>15</v>
      </c>
      <c r="D42" s="8">
        <v>0.1113337468327132</v>
      </c>
      <c r="E42" s="8">
        <f>TTEST(D39:D41,D42:D44,2,3)</f>
        <v>9.8087477085539087E-4</v>
      </c>
      <c r="F42" s="8">
        <f>STDEV(D39:D41)</f>
        <v>6.1208500890228994E-2</v>
      </c>
    </row>
    <row r="43" spans="2:6" ht="19" customHeight="1">
      <c r="B43" s="25"/>
      <c r="C43" s="24"/>
      <c r="D43" s="8">
        <v>9.8958186187857455E-2</v>
      </c>
      <c r="E43" s="8"/>
      <c r="F43" s="8">
        <f>STDEV(D42:D44)</f>
        <v>1.4055882216188042E-2</v>
      </c>
    </row>
    <row r="44" spans="2:6" ht="19" customHeight="1">
      <c r="B44" s="25"/>
      <c r="C44" s="24"/>
      <c r="D44" s="8">
        <v>0.12700546327187995</v>
      </c>
      <c r="E44" s="8"/>
      <c r="F44" s="8">
        <f>STDEV(D45:D47)</f>
        <v>6.3233054752529383E-2</v>
      </c>
    </row>
    <row r="45" spans="2:6" ht="19" customHeight="1">
      <c r="B45" s="25"/>
      <c r="C45" s="24" t="s">
        <v>17</v>
      </c>
      <c r="D45" s="8">
        <v>0.20980426805055044</v>
      </c>
      <c r="E45" s="8">
        <f>TTEST(D39:D41,D45:D47,2,3)</f>
        <v>1.3012857521478943E-4</v>
      </c>
      <c r="F45" s="8"/>
    </row>
    <row r="46" spans="2:6" ht="19" customHeight="1">
      <c r="B46" s="25"/>
      <c r="C46" s="24"/>
      <c r="D46" s="8">
        <v>0.33099700112357089</v>
      </c>
      <c r="E46" s="8"/>
      <c r="F46" s="8"/>
    </row>
    <row r="47" spans="2:6" ht="19" customHeight="1">
      <c r="B47" s="25"/>
      <c r="C47" s="24"/>
      <c r="D47" s="8">
        <v>0.23910369020381742</v>
      </c>
      <c r="E47" s="8"/>
      <c r="F47" s="8"/>
    </row>
  </sheetData>
  <mergeCells count="20">
    <mergeCell ref="C18:C20"/>
    <mergeCell ref="B3:B11"/>
    <mergeCell ref="B12:B20"/>
    <mergeCell ref="B21:B29"/>
    <mergeCell ref="B30:B38"/>
    <mergeCell ref="C3:C5"/>
    <mergeCell ref="C6:C8"/>
    <mergeCell ref="C9:C11"/>
    <mergeCell ref="C12:C14"/>
    <mergeCell ref="C15:C17"/>
    <mergeCell ref="C21:C23"/>
    <mergeCell ref="C24:C26"/>
    <mergeCell ref="C27:C29"/>
    <mergeCell ref="C30:C32"/>
    <mergeCell ref="C33:C35"/>
    <mergeCell ref="C36:C38"/>
    <mergeCell ref="B39:B47"/>
    <mergeCell ref="C39:C41"/>
    <mergeCell ref="C42:C44"/>
    <mergeCell ref="C45:C47"/>
  </mergeCells>
  <phoneticPr fontId="2"/>
  <pageMargins left="0.7" right="0.7" top="0.75" bottom="0.75" header="0.3" footer="0.3"/>
  <ignoredErrors>
    <ignoredError sqref="F3:F44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BD81-9003-B641-8D2D-8B0D46C1CCA6}">
  <dimension ref="A1:K15"/>
  <sheetViews>
    <sheetView workbookViewId="0">
      <selection activeCell="H22" sqref="H22"/>
    </sheetView>
  </sheetViews>
  <sheetFormatPr baseColWidth="10" defaultRowHeight="25" customHeight="1"/>
  <cols>
    <col min="1" max="1" width="10.7109375" style="2"/>
    <col min="2" max="11" width="8.5703125" style="2" customWidth="1"/>
    <col min="12" max="16384" width="10.7109375" style="2"/>
  </cols>
  <sheetData>
    <row r="1" spans="1:11" s="11" customFormat="1" ht="25" customHeight="1">
      <c r="A1" s="14" t="s">
        <v>2</v>
      </c>
    </row>
    <row r="2" spans="1:11" ht="25" customHeight="1">
      <c r="C2" s="22" t="s">
        <v>26</v>
      </c>
      <c r="D2" s="22"/>
      <c r="E2" s="22"/>
      <c r="F2" s="22" t="s">
        <v>14</v>
      </c>
      <c r="G2" s="22"/>
      <c r="H2" s="22"/>
      <c r="I2" s="22" t="s">
        <v>16</v>
      </c>
      <c r="J2" s="22"/>
      <c r="K2" s="22"/>
    </row>
    <row r="3" spans="1:11" ht="25" customHeight="1">
      <c r="B3" s="13"/>
      <c r="C3" s="13" t="s">
        <v>32</v>
      </c>
      <c r="D3" s="13" t="s">
        <v>33</v>
      </c>
      <c r="E3" s="13" t="s">
        <v>34</v>
      </c>
      <c r="F3" s="13" t="s">
        <v>32</v>
      </c>
      <c r="G3" s="13" t="s">
        <v>33</v>
      </c>
      <c r="H3" s="13" t="s">
        <v>34</v>
      </c>
      <c r="I3" s="13" t="s">
        <v>32</v>
      </c>
      <c r="J3" s="13" t="s">
        <v>33</v>
      </c>
      <c r="K3" s="13" t="s">
        <v>34</v>
      </c>
    </row>
    <row r="4" spans="1:11" ht="25" customHeight="1">
      <c r="B4" s="2" t="s">
        <v>56</v>
      </c>
      <c r="C4" s="6">
        <v>39039.301310043666</v>
      </c>
      <c r="D4" s="6">
        <v>33986.275733000621</v>
      </c>
      <c r="E4" s="6">
        <v>46088.583905177788</v>
      </c>
      <c r="F4" s="6">
        <v>6350.5926388022472</v>
      </c>
      <c r="G4" s="6">
        <v>4603.8677479725511</v>
      </c>
      <c r="H4" s="6">
        <v>1609.4822208359337</v>
      </c>
      <c r="I4" s="6">
        <v>7785.4023705552081</v>
      </c>
      <c r="J4" s="6">
        <v>5539.6132252027455</v>
      </c>
      <c r="K4" s="6">
        <v>6974.4229569557065</v>
      </c>
    </row>
    <row r="5" spans="1:11" ht="25" customHeight="1">
      <c r="B5" s="2" t="s">
        <v>57</v>
      </c>
      <c r="C5" s="6">
        <v>40286.961946350588</v>
      </c>
      <c r="D5" s="6">
        <v>35171.553337492202</v>
      </c>
      <c r="E5" s="6">
        <v>47024.329382407981</v>
      </c>
      <c r="F5" s="6">
        <v>4791.0168434185907</v>
      </c>
      <c r="G5" s="6">
        <v>6662.507797878975</v>
      </c>
      <c r="H5" s="6">
        <v>8970.6799750467871</v>
      </c>
      <c r="I5" s="6">
        <v>10218.340611353713</v>
      </c>
      <c r="J5" s="6">
        <v>4791.0168434185907</v>
      </c>
      <c r="K5" s="6">
        <v>6475.3587024329399</v>
      </c>
    </row>
    <row r="6" spans="1:11" ht="25" customHeight="1">
      <c r="B6" s="2" t="s">
        <v>58</v>
      </c>
      <c r="C6" s="6">
        <v>41472.239550842169</v>
      </c>
      <c r="D6" s="6">
        <v>38727.386150966937</v>
      </c>
      <c r="E6" s="6">
        <v>47648.159700561439</v>
      </c>
      <c r="F6" s="6">
        <v>6475.3587024329399</v>
      </c>
      <c r="G6" s="6">
        <v>4291.9525888958206</v>
      </c>
      <c r="H6" s="6">
        <v>3980.0374298190886</v>
      </c>
      <c r="I6" s="6">
        <v>10530.255770430442</v>
      </c>
      <c r="J6" s="6">
        <v>3980.0374298190886</v>
      </c>
      <c r="K6" s="6">
        <v>6662.507797878975</v>
      </c>
    </row>
    <row r="8" spans="1:11" ht="25" customHeight="1">
      <c r="B8" s="2" t="s">
        <v>30</v>
      </c>
      <c r="C8" s="6">
        <f>AVERAGE(C4:C6)</f>
        <v>40266.167602412141</v>
      </c>
      <c r="D8" s="6">
        <f t="shared" ref="D8:K8" si="0">AVERAGE(D4:D6)</f>
        <v>35961.738407153251</v>
      </c>
      <c r="E8" s="6">
        <f t="shared" si="0"/>
        <v>46920.357662715738</v>
      </c>
      <c r="F8" s="6">
        <f t="shared" si="0"/>
        <v>5872.3227282179259</v>
      </c>
      <c r="G8" s="6">
        <f t="shared" si="0"/>
        <v>5186.1093782491153</v>
      </c>
      <c r="H8" s="6">
        <f t="shared" si="0"/>
        <v>4853.3998752339367</v>
      </c>
      <c r="I8" s="6">
        <f t="shared" si="0"/>
        <v>9511.3329174464543</v>
      </c>
      <c r="J8" s="6">
        <f t="shared" si="0"/>
        <v>4770.2224994801418</v>
      </c>
      <c r="K8" s="6">
        <f t="shared" si="0"/>
        <v>6704.0964857558729</v>
      </c>
    </row>
    <row r="10" spans="1:11" ht="25" customHeight="1">
      <c r="C10" s="6">
        <f>AVERAGE(C8:E8)</f>
        <v>41049.421224093712</v>
      </c>
    </row>
    <row r="11" spans="1:11" ht="25" customHeight="1">
      <c r="C11" s="8">
        <f t="shared" ref="C11:K11" si="1">C8/$C$10</f>
        <v>0.98091925298031135</v>
      </c>
      <c r="D11" s="8">
        <f t="shared" si="1"/>
        <v>0.87605957245618171</v>
      </c>
      <c r="E11" s="8">
        <f t="shared" si="1"/>
        <v>1.1430211745635068</v>
      </c>
      <c r="F11" s="8">
        <f t="shared" si="1"/>
        <v>0.14305494579717001</v>
      </c>
      <c r="G11" s="8">
        <f t="shared" si="1"/>
        <v>0.12633818513390291</v>
      </c>
      <c r="H11" s="8">
        <f t="shared" si="1"/>
        <v>0.11823308905474318</v>
      </c>
      <c r="I11" s="8">
        <f t="shared" si="1"/>
        <v>0.23170443416297998</v>
      </c>
      <c r="J11" s="8">
        <f t="shared" si="1"/>
        <v>0.11620681503495324</v>
      </c>
      <c r="K11" s="8">
        <f t="shared" si="1"/>
        <v>0.16331768599506938</v>
      </c>
    </row>
    <row r="13" spans="1:11" s="3" customFormat="1" ht="52" customHeight="1">
      <c r="D13" s="12"/>
      <c r="E13" s="12" t="s">
        <v>27</v>
      </c>
      <c r="F13" s="12" t="s">
        <v>59</v>
      </c>
      <c r="G13" s="12" t="s">
        <v>60</v>
      </c>
    </row>
    <row r="14" spans="1:11" ht="25" customHeight="1">
      <c r="D14" s="2" t="s">
        <v>30</v>
      </c>
      <c r="E14" s="9">
        <f>AVERAGE(C11:E11)</f>
        <v>1</v>
      </c>
      <c r="F14" s="9">
        <f>AVERAGE(F11:H11)</f>
        <v>0.12920873999527202</v>
      </c>
      <c r="G14" s="9">
        <f>AVERAGE(I11:K11)</f>
        <v>0.1704096450643342</v>
      </c>
    </row>
    <row r="15" spans="1:11" ht="25" customHeight="1">
      <c r="D15" s="2" t="s">
        <v>35</v>
      </c>
      <c r="E15" s="8">
        <f>STDEV(C11:E11)</f>
        <v>0.13449974137539925</v>
      </c>
      <c r="F15" s="8">
        <f>STDEV(F11:H11)</f>
        <v>1.2657456574860825E-2</v>
      </c>
      <c r="G15" s="8">
        <f>STDEV(I11:K11)</f>
        <v>5.8074494562077549E-2</v>
      </c>
    </row>
  </sheetData>
  <mergeCells count="3">
    <mergeCell ref="C2:E2"/>
    <mergeCell ref="F2:H2"/>
    <mergeCell ref="I2:K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Ex Fig.10c</vt:lpstr>
      <vt:lpstr>Ex Fig.10g</vt:lpstr>
      <vt:lpstr>Ex Fig.10i</vt:lpstr>
      <vt:lpstr>Ex Fig.10j</vt:lpstr>
      <vt:lpstr>Ex Fig.10k</vt:lpstr>
      <vt:lpstr>Ex Fig.10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山岸　誠</cp:lastModifiedBy>
  <dcterms:created xsi:type="dcterms:W3CDTF">2023-12-07T10:23:43Z</dcterms:created>
  <dcterms:modified xsi:type="dcterms:W3CDTF">2023-12-12T03:40:54Z</dcterms:modified>
</cp:coreProperties>
</file>